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josephk\Desktop\SCI REPORTS DT CH2\final corrections CH2. SR\"/>
    </mc:Choice>
  </mc:AlternateContent>
  <xr:revisionPtr revIDLastSave="0" documentId="13_ncr:1_{C0342105-33D2-415C-83FE-35E17F719F2D}" xr6:coauthVersionLast="47" xr6:coauthVersionMax="47" xr10:uidLastSave="{00000000-0000-0000-0000-000000000000}"/>
  <bookViews>
    <workbookView xWindow="378" yWindow="642" windowWidth="21162" windowHeight="10392" xr2:uid="{103DD40E-4A49-4847-8BBE-F12A4381EC2C}"/>
  </bookViews>
  <sheets>
    <sheet name="Fame" sheetId="1" r:id="rId1"/>
    <sheet name="Masses of culture isolates " sheetId="2" r:id="rId2"/>
  </sheets>
  <definedNames>
    <definedName name="_Hlk82112570" localSheetId="0">Fame!$A$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1" i="2" l="1"/>
  <c r="G22" i="2"/>
  <c r="G20" i="2"/>
  <c r="G3" i="2"/>
  <c r="G4" i="2"/>
  <c r="G5" i="2"/>
  <c r="G6" i="2"/>
  <c r="G7" i="2"/>
  <c r="G8" i="2"/>
  <c r="G9" i="2"/>
  <c r="G10" i="2"/>
  <c r="G11" i="2"/>
  <c r="G12" i="2"/>
  <c r="G13" i="2"/>
  <c r="G14" i="2"/>
  <c r="G15" i="2"/>
  <c r="G16" i="2"/>
  <c r="G2" i="2"/>
</calcChain>
</file>

<file path=xl/sharedStrings.xml><?xml version="1.0" encoding="utf-8"?>
<sst xmlns="http://schemas.openxmlformats.org/spreadsheetml/2006/main" count="156" uniqueCount="81">
  <si>
    <t>C12:0 lauric acid</t>
  </si>
  <si>
    <t>C14:0 myristic acid</t>
  </si>
  <si>
    <t>C14:1 myristoleic acid</t>
  </si>
  <si>
    <t>C15:0 pentadecanoic acid</t>
  </si>
  <si>
    <t>C16:0 palmitic acid</t>
  </si>
  <si>
    <t>C16:1 palmitoleic acid</t>
  </si>
  <si>
    <t>C17:0 heptadecanoic acid</t>
  </si>
  <si>
    <t>C18:0 stearic acid</t>
  </si>
  <si>
    <t>C18:1n7 vaccenic acid</t>
  </si>
  <si>
    <t>C18:1n9c oleic acid</t>
  </si>
  <si>
    <t>C18:2n6c linoleic acid</t>
  </si>
  <si>
    <t>C18:2t linolelaidic acid</t>
  </si>
  <si>
    <t>C18:3n3 alpha linolenic acid (ALA)</t>
  </si>
  <si>
    <t>C18:3n6 gamma linolenic (GLA)</t>
  </si>
  <si>
    <t>C18:4n3 stearidonic acid (SDA)</t>
  </si>
  <si>
    <t>C20:0 arachidic acid</t>
  </si>
  <si>
    <t>C22:0 behenic acid</t>
  </si>
  <si>
    <t>C22:1n9 cetoleic/erucic acid</t>
  </si>
  <si>
    <t>C22:5n3 docosapentaenoic acid (DPA)</t>
  </si>
  <si>
    <t>C22:6n3 docosahexaenoic acid (DHA)</t>
  </si>
  <si>
    <t>C24:0 lignoceric acid</t>
  </si>
  <si>
    <t>Symbiodinium microadriaticum</t>
  </si>
  <si>
    <t>Effrenium voratum</t>
  </si>
  <si>
    <t>Breviolum psygmophilum</t>
  </si>
  <si>
    <t>Breviolum minutum</t>
  </si>
  <si>
    <t>A13</t>
  </si>
  <si>
    <t>-</t>
  </si>
  <si>
    <t>A1</t>
  </si>
  <si>
    <t>E1</t>
  </si>
  <si>
    <t>F5.2</t>
  </si>
  <si>
    <t>A3</t>
  </si>
  <si>
    <t>A2</t>
  </si>
  <si>
    <t>B2</t>
  </si>
  <si>
    <t>A6</t>
  </si>
  <si>
    <t>F5.1</t>
  </si>
  <si>
    <t>B1</t>
  </si>
  <si>
    <t>C1</t>
  </si>
  <si>
    <t>D1a</t>
  </si>
  <si>
    <t>C20:5n3 eicosapentaenoic acid EPA</t>
  </si>
  <si>
    <t>F1</t>
  </si>
  <si>
    <t>Symbiodinium pilosum</t>
  </si>
  <si>
    <t>Durusdinium trenchii</t>
  </si>
  <si>
    <t>Fugacium kawagutii</t>
  </si>
  <si>
    <t>Symbiodinium tridacnidorum</t>
  </si>
  <si>
    <t xml:space="preserve">Symbiodinium necroappetens </t>
  </si>
  <si>
    <t>ITS2 type</t>
  </si>
  <si>
    <t xml:space="preserve">1. Cawthron Institute, Private Bag 2, Nelson 7042, New Zealand </t>
  </si>
  <si>
    <t>2. School of Biological Sciences, Victoria University of Wellington, PO Box 600, Wellington 6140, New Zealand</t>
  </si>
  <si>
    <t>3. School of Biological Sciences, University of Auckland, Private Bag 92019, Auckland 1142, New Zealand</t>
  </si>
  <si>
    <r>
      <t>4. Institute of Marine Sci</t>
    </r>
    <r>
      <rPr>
        <sz val="12"/>
        <color rgb="FF000000"/>
        <rFont val="Times New Roman"/>
        <family val="1"/>
      </rPr>
      <t xml:space="preserve">ence, University of Auckland, </t>
    </r>
    <r>
      <rPr>
        <sz val="12"/>
        <color theme="1"/>
        <rFont val="Times New Roman"/>
        <family val="1"/>
      </rPr>
      <t>Private Bag 349, Warkworth 0941, New Zealand</t>
    </r>
  </si>
  <si>
    <r>
      <t>Joseph Kanyi Kihika</t>
    </r>
    <r>
      <rPr>
        <b/>
        <vertAlign val="superscript"/>
        <sz val="12"/>
        <color theme="1"/>
        <rFont val="Times New Roman"/>
        <family val="1"/>
      </rPr>
      <t>*,1,2</t>
    </r>
    <r>
      <rPr>
        <b/>
        <sz val="12"/>
        <color theme="1"/>
        <rFont val="Times New Roman"/>
        <family val="1"/>
      </rPr>
      <t>, Susanna A. Wood</t>
    </r>
    <r>
      <rPr>
        <b/>
        <vertAlign val="superscript"/>
        <sz val="12"/>
        <color theme="1"/>
        <rFont val="Times New Roman"/>
        <family val="1"/>
      </rPr>
      <t>1</t>
    </r>
    <r>
      <rPr>
        <b/>
        <sz val="12"/>
        <color theme="1"/>
        <rFont val="Times New Roman"/>
        <family val="1"/>
      </rPr>
      <t>, Lesley Rhodes</t>
    </r>
    <r>
      <rPr>
        <b/>
        <vertAlign val="superscript"/>
        <sz val="12"/>
        <color theme="1"/>
        <rFont val="Times New Roman"/>
        <family val="1"/>
      </rPr>
      <t>1</t>
    </r>
    <r>
      <rPr>
        <b/>
        <sz val="12"/>
        <color theme="1"/>
        <rFont val="Times New Roman"/>
        <family val="1"/>
      </rPr>
      <t>, Kirsty F. Smith</t>
    </r>
    <r>
      <rPr>
        <b/>
        <vertAlign val="superscript"/>
        <sz val="12"/>
        <color theme="1"/>
        <rFont val="Times New Roman"/>
        <family val="1"/>
      </rPr>
      <t>1,3</t>
    </r>
    <r>
      <rPr>
        <b/>
        <sz val="12"/>
        <color theme="1"/>
        <rFont val="Times New Roman"/>
        <family val="1"/>
      </rPr>
      <t>, Matthew R. Miller</t>
    </r>
    <r>
      <rPr>
        <b/>
        <vertAlign val="superscript"/>
        <sz val="12"/>
        <color theme="1"/>
        <rFont val="Times New Roman"/>
        <family val="1"/>
      </rPr>
      <t>1</t>
    </r>
    <r>
      <rPr>
        <b/>
        <sz val="12"/>
        <color theme="1"/>
        <rFont val="Times New Roman"/>
        <family val="1"/>
      </rPr>
      <t>,Xavier Pochon</t>
    </r>
    <r>
      <rPr>
        <b/>
        <vertAlign val="superscript"/>
        <sz val="12"/>
        <color theme="1"/>
        <rFont val="Times New Roman"/>
        <family val="1"/>
      </rPr>
      <t>1,4</t>
    </r>
    <r>
      <rPr>
        <b/>
        <sz val="12"/>
        <color theme="1"/>
        <rFont val="Times New Roman"/>
        <family val="1"/>
      </rPr>
      <t xml:space="preserve">, </t>
    </r>
    <r>
      <rPr>
        <b/>
        <sz val="12"/>
        <color rgb="FF262626"/>
        <rFont val="Times New Roman"/>
        <family val="1"/>
      </rPr>
      <t>Clint Oakley</t>
    </r>
    <r>
      <rPr>
        <b/>
        <vertAlign val="superscript"/>
        <sz val="12"/>
        <color theme="1"/>
        <rFont val="Times New Roman"/>
        <family val="1"/>
      </rPr>
      <t>2</t>
    </r>
    <r>
      <rPr>
        <b/>
        <sz val="11"/>
        <color theme="1"/>
        <rFont val="Calibri"/>
        <family val="2"/>
        <scheme val="minor"/>
      </rPr>
      <t xml:space="preserve">, </t>
    </r>
    <r>
      <rPr>
        <b/>
        <sz val="12"/>
        <color theme="1"/>
        <rFont val="Times New Roman"/>
        <family val="1"/>
      </rPr>
      <t>Lucy Thompson</t>
    </r>
    <r>
      <rPr>
        <b/>
        <vertAlign val="superscript"/>
        <sz val="12"/>
        <color theme="1"/>
        <rFont val="Times New Roman"/>
        <family val="1"/>
      </rPr>
      <t>1</t>
    </r>
    <r>
      <rPr>
        <b/>
        <sz val="12"/>
        <color theme="1"/>
        <rFont val="Times New Roman"/>
        <family val="1"/>
      </rPr>
      <t xml:space="preserve">, </t>
    </r>
    <r>
      <rPr>
        <b/>
        <sz val="12"/>
        <color rgb="FF262626"/>
        <rFont val="Times New Roman"/>
        <family val="1"/>
      </rPr>
      <t>Juliette Butler</t>
    </r>
    <r>
      <rPr>
        <b/>
        <vertAlign val="superscript"/>
        <sz val="12"/>
        <color theme="1"/>
        <rFont val="Times New Roman"/>
        <family val="1"/>
      </rPr>
      <t>1</t>
    </r>
    <r>
      <rPr>
        <b/>
        <sz val="11"/>
        <color theme="1"/>
        <rFont val="Calibri"/>
        <family val="2"/>
        <scheme val="minor"/>
      </rPr>
      <t xml:space="preserve">, </t>
    </r>
    <r>
      <rPr>
        <b/>
        <sz val="12"/>
        <color rgb="FF262626"/>
        <rFont val="Times New Roman"/>
        <family val="1"/>
      </rPr>
      <t>Jessica Schattschneider</t>
    </r>
    <r>
      <rPr>
        <b/>
        <vertAlign val="superscript"/>
        <sz val="12"/>
        <color theme="1"/>
        <rFont val="Times New Roman"/>
        <family val="1"/>
      </rPr>
      <t>1</t>
    </r>
    <r>
      <rPr>
        <b/>
        <sz val="12"/>
        <color rgb="FF262626"/>
        <rFont val="Times New Roman"/>
        <family val="1"/>
      </rPr>
      <t xml:space="preserve"> </t>
    </r>
    <r>
      <rPr>
        <b/>
        <sz val="12"/>
        <color theme="1"/>
        <rFont val="Times New Roman"/>
        <family val="1"/>
      </rPr>
      <t>and Ken G. Ryan</t>
    </r>
    <r>
      <rPr>
        <b/>
        <vertAlign val="superscript"/>
        <sz val="12"/>
        <color theme="1"/>
        <rFont val="Times New Roman"/>
        <family val="1"/>
      </rPr>
      <t>2</t>
    </r>
  </si>
  <si>
    <r>
      <t>Symbiodinium</t>
    </r>
    <r>
      <rPr>
        <sz val="10"/>
        <color theme="1"/>
        <rFont val="Arial"/>
        <family val="2"/>
      </rPr>
      <t xml:space="preserve"> </t>
    </r>
    <r>
      <rPr>
        <i/>
        <sz val="10"/>
        <color theme="1"/>
        <rFont val="Arial"/>
        <family val="2"/>
      </rPr>
      <t xml:space="preserve">necroappetens </t>
    </r>
  </si>
  <si>
    <r>
      <t>Fugacium</t>
    </r>
    <r>
      <rPr>
        <sz val="10"/>
        <color theme="1"/>
        <rFont val="Arial"/>
        <family val="2"/>
      </rPr>
      <t xml:space="preserve"> sp.</t>
    </r>
  </si>
  <si>
    <r>
      <t>Symbiodinium</t>
    </r>
    <r>
      <rPr>
        <sz val="10"/>
        <color theme="1"/>
        <rFont val="Arial"/>
        <family val="2"/>
      </rPr>
      <t xml:space="preserve"> </t>
    </r>
    <r>
      <rPr>
        <i/>
        <sz val="10"/>
        <color theme="1"/>
        <rFont val="Arial"/>
        <family val="2"/>
      </rPr>
      <t>tridacnidorum</t>
    </r>
  </si>
  <si>
    <r>
      <t>Symbiodinium</t>
    </r>
    <r>
      <rPr>
        <sz val="10"/>
        <color theme="1"/>
        <rFont val="Arial"/>
        <family val="2"/>
      </rPr>
      <t xml:space="preserve"> t</t>
    </r>
    <r>
      <rPr>
        <i/>
        <sz val="10"/>
        <color theme="1"/>
        <rFont val="Arial"/>
        <family val="2"/>
      </rPr>
      <t>ridacnidorum</t>
    </r>
  </si>
  <si>
    <r>
      <t>Fugacium</t>
    </r>
    <r>
      <rPr>
        <sz val="10"/>
        <color theme="1"/>
        <rFont val="Arial"/>
        <family val="2"/>
      </rPr>
      <t xml:space="preserve"> </t>
    </r>
    <r>
      <rPr>
        <i/>
        <sz val="10"/>
        <color theme="1"/>
        <rFont val="Arial"/>
        <family val="2"/>
      </rPr>
      <t>kawagutii</t>
    </r>
  </si>
  <si>
    <r>
      <t>Cladocopium</t>
    </r>
    <r>
      <rPr>
        <sz val="10"/>
        <color theme="1"/>
        <rFont val="Arial"/>
        <family val="2"/>
      </rPr>
      <t xml:space="preserve"> sp.</t>
    </r>
  </si>
  <si>
    <r>
      <t>Breviolum</t>
    </r>
    <r>
      <rPr>
        <sz val="10"/>
        <color theme="1"/>
        <rFont val="Arial"/>
        <family val="2"/>
      </rPr>
      <t xml:space="preserve"> sp.</t>
    </r>
  </si>
  <si>
    <t>Supplementary Information excel</t>
  </si>
  <si>
    <t>Percentage (%) by mass of SFAs in each species</t>
  </si>
  <si>
    <t>Percentage (%) by mass of MUFAs in each species</t>
  </si>
  <si>
    <t>Percentage (%) by mass of PUFAs in each species</t>
  </si>
  <si>
    <t>Species name of the culture isolate</t>
  </si>
  <si>
    <t>Salinity of the media (ppt)</t>
  </si>
  <si>
    <t>∑Saturated fatty acids SFA</t>
  </si>
  <si>
    <t>∑Mono-unsaturated fatty acids MUFA</t>
  </si>
  <si>
    <t>∑omega 3 poly-unsaturated fatty acids n-3 PUFA</t>
  </si>
  <si>
    <t>∑omega 6 poly-unsaturated fatty acids n-6 PUFA</t>
  </si>
  <si>
    <t>∑ poly-unsaturated fatty acids 3 PUFA</t>
  </si>
  <si>
    <t xml:space="preserve">FAME (as mg/100g wet weight) </t>
  </si>
  <si>
    <t>Mass of pellet in mg (isolation 1)</t>
  </si>
  <si>
    <t>Mass of pellet in mg (isolation 2)</t>
  </si>
  <si>
    <t>Mass of pellet in mg (isolation 3)</t>
  </si>
  <si>
    <t>Total mass of pellet in mg</t>
  </si>
  <si>
    <r>
      <rPr>
        <b/>
        <sz val="11"/>
        <color theme="1"/>
        <rFont val="Calibri"/>
        <family val="2"/>
        <scheme val="minor"/>
      </rPr>
      <t>LEGEND:</t>
    </r>
    <r>
      <rPr>
        <sz val="11"/>
        <color theme="1"/>
        <rFont val="Calibri"/>
        <family val="2"/>
        <scheme val="minor"/>
      </rPr>
      <t xml:space="preserve"> Parts per Thousand (</t>
    </r>
    <r>
      <rPr>
        <b/>
        <sz val="11"/>
        <color theme="1"/>
        <rFont val="Calibri"/>
        <family val="2"/>
        <scheme val="minor"/>
      </rPr>
      <t>ppt</t>
    </r>
    <r>
      <rPr>
        <sz val="11"/>
        <color theme="1"/>
        <rFont val="Calibri"/>
        <family val="2"/>
        <scheme val="minor"/>
      </rPr>
      <t>), Internal transcribed spacer (</t>
    </r>
    <r>
      <rPr>
        <b/>
        <sz val="11"/>
        <color theme="1"/>
        <rFont val="Calibri"/>
        <family val="2"/>
        <scheme val="minor"/>
      </rPr>
      <t>ITS2</t>
    </r>
    <r>
      <rPr>
        <sz val="11"/>
        <color theme="1"/>
        <rFont val="Calibri"/>
        <family val="2"/>
        <scheme val="minor"/>
      </rPr>
      <t>) gene, milligrams (</t>
    </r>
    <r>
      <rPr>
        <b/>
        <sz val="11"/>
        <color theme="1"/>
        <rFont val="Calibri"/>
        <family val="2"/>
        <scheme val="minor"/>
      </rPr>
      <t>mg</t>
    </r>
    <r>
      <rPr>
        <sz val="11"/>
        <color theme="1"/>
        <rFont val="Calibri"/>
        <family val="2"/>
        <scheme val="minor"/>
      </rPr>
      <t>)</t>
    </r>
  </si>
  <si>
    <t>Salinity in parts per thousand (ppt)</t>
  </si>
  <si>
    <t>C18:3n4 octadecatrienoic acid</t>
  </si>
  <si>
    <t>C16:2n4 hexadecadienoic acid</t>
  </si>
  <si>
    <r>
      <rPr>
        <b/>
        <sz val="10"/>
        <color theme="1"/>
        <rFont val="Arial"/>
        <family val="2"/>
      </rPr>
      <t>Table S1</t>
    </r>
    <r>
      <rPr>
        <sz val="10"/>
        <color theme="1"/>
        <rFont val="Arial"/>
        <family val="2"/>
      </rPr>
      <t>: The mass (as mg.100 g-</t>
    </r>
    <r>
      <rPr>
        <sz val="9"/>
        <color theme="1"/>
        <rFont val="Arial"/>
        <family val="2"/>
      </rPr>
      <t>1</t>
    </r>
    <r>
      <rPr>
        <sz val="10"/>
        <color theme="1"/>
        <rFont val="Arial"/>
        <family val="2"/>
      </rPr>
      <t xml:space="preserve">  wet weight) of fatty acid methyl esters (FAME) as individual fatty acids (FA) profiles for the culture isolates under normal salinity and high salinity treatments. The percentage of Saturated fatty acids (SFAs), Mono-unsaturated fatty acids (MUFAs) and Poly-unsaturated fatty acids (PUFAs) by mass in each culture isolate is provided. The mass in mg/100g wet weight of the FAs is given to the nearest 1 dp.</t>
    </r>
  </si>
  <si>
    <t>Cryopreservation of six Symbiodiniaceae genera and assessment of their fatty acid profiles in response to increased salinity treatments</t>
  </si>
  <si>
    <t>*Correspondence: joseph.kihika@vuw.ac.n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1"/>
      <color theme="1"/>
      <name val="Calibri"/>
      <family val="2"/>
      <scheme val="minor"/>
    </font>
    <font>
      <b/>
      <sz val="11"/>
      <color theme="1"/>
      <name val="Calibri"/>
      <family val="2"/>
      <scheme val="minor"/>
    </font>
    <font>
      <b/>
      <u/>
      <sz val="12"/>
      <color theme="1"/>
      <name val="Times New Roman"/>
      <family val="1"/>
    </font>
    <font>
      <b/>
      <sz val="12"/>
      <color theme="1"/>
      <name val="Times New Roman"/>
      <family val="1"/>
    </font>
    <font>
      <b/>
      <vertAlign val="superscript"/>
      <sz val="12"/>
      <color theme="1"/>
      <name val="Times New Roman"/>
      <family val="1"/>
    </font>
    <font>
      <b/>
      <sz val="12"/>
      <color rgb="FF262626"/>
      <name val="Times New Roman"/>
      <family val="1"/>
    </font>
    <font>
      <sz val="11"/>
      <color rgb="FF000000"/>
      <name val="Times New Roman"/>
      <family val="1"/>
    </font>
    <font>
      <sz val="12"/>
      <color rgb="FF000000"/>
      <name val="Times New Roman"/>
      <family val="1"/>
    </font>
    <font>
      <sz val="12"/>
      <color theme="1"/>
      <name val="Times New Roman"/>
      <family val="1"/>
    </font>
    <font>
      <b/>
      <sz val="10"/>
      <color theme="1"/>
      <name val="Arial"/>
      <family val="2"/>
    </font>
    <font>
      <sz val="10"/>
      <color theme="1"/>
      <name val="Arial"/>
      <family val="2"/>
    </font>
    <font>
      <i/>
      <sz val="10"/>
      <color theme="1"/>
      <name val="Arial"/>
      <family val="2"/>
    </font>
    <font>
      <sz val="11"/>
      <color theme="1"/>
      <name val="Arial"/>
      <family val="2"/>
    </font>
    <font>
      <b/>
      <sz val="11"/>
      <color theme="1"/>
      <name val="Arial"/>
      <family val="2"/>
    </font>
    <font>
      <b/>
      <sz val="9"/>
      <color theme="1"/>
      <name val="Arial"/>
      <family val="2"/>
    </font>
    <font>
      <sz val="10"/>
      <name val="Arial"/>
      <family val="2"/>
    </font>
    <font>
      <sz val="9"/>
      <color theme="1"/>
      <name val="Arial"/>
      <family val="2"/>
    </font>
  </fonts>
  <fills count="5">
    <fill>
      <patternFill patternType="none"/>
    </fill>
    <fill>
      <patternFill patternType="gray125"/>
    </fill>
    <fill>
      <patternFill patternType="solid">
        <fgColor theme="4" tint="0.59999389629810485"/>
        <bgColor indexed="64"/>
      </patternFill>
    </fill>
    <fill>
      <patternFill patternType="solid">
        <fgColor theme="5" tint="0.79998168889431442"/>
        <bgColor indexed="64"/>
      </patternFill>
    </fill>
    <fill>
      <patternFill patternType="solid">
        <fgColor theme="0" tint="-4.9989318521683403E-2"/>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s>
  <cellStyleXfs count="1">
    <xf numFmtId="0" fontId="0" fillId="0" borderId="0"/>
  </cellStyleXfs>
  <cellXfs count="42">
    <xf numFmtId="0" fontId="0" fillId="0" borderId="0" xfId="0"/>
    <xf numFmtId="0" fontId="0" fillId="0" borderId="0" xfId="0" applyAlignment="1">
      <alignment vertical="center"/>
    </xf>
    <xf numFmtId="0" fontId="0" fillId="0" borderId="0" xfId="0" applyFont="1"/>
    <xf numFmtId="0" fontId="6" fillId="0" borderId="0" xfId="0" applyFont="1" applyAlignment="1">
      <alignment horizontal="center" vertical="center"/>
    </xf>
    <xf numFmtId="0" fontId="9" fillId="0" borderId="2" xfId="0" applyFont="1" applyBorder="1" applyAlignment="1">
      <alignment vertical="center" wrapText="1"/>
    </xf>
    <xf numFmtId="0" fontId="11" fillId="0" borderId="4" xfId="0" applyFont="1" applyBorder="1" applyAlignment="1">
      <alignment vertical="center" wrapText="1"/>
    </xf>
    <xf numFmtId="0" fontId="10" fillId="0" borderId="4" xfId="0" applyFont="1" applyBorder="1" applyAlignment="1">
      <alignment vertical="center" wrapText="1"/>
    </xf>
    <xf numFmtId="0" fontId="12" fillId="0" borderId="0" xfId="0" applyFont="1"/>
    <xf numFmtId="0" fontId="9" fillId="0" borderId="1" xfId="0" applyFont="1" applyBorder="1" applyAlignment="1">
      <alignment vertical="center" wrapText="1"/>
    </xf>
    <xf numFmtId="0" fontId="9" fillId="0" borderId="2" xfId="0" applyFont="1" applyFill="1" applyBorder="1" applyAlignment="1">
      <alignment vertical="center" wrapText="1"/>
    </xf>
    <xf numFmtId="0" fontId="12" fillId="0" borderId="1" xfId="0" applyFont="1" applyBorder="1"/>
    <xf numFmtId="0" fontId="12" fillId="0" borderId="3" xfId="0" applyFont="1" applyBorder="1"/>
    <xf numFmtId="0" fontId="14" fillId="0" borderId="2" xfId="0" applyFont="1" applyBorder="1" applyAlignment="1">
      <alignment vertical="center" wrapText="1"/>
    </xf>
    <xf numFmtId="0" fontId="14" fillId="0" borderId="1" xfId="0" applyFont="1" applyBorder="1"/>
    <xf numFmtId="0" fontId="10" fillId="0" borderId="6" xfId="0" applyFont="1" applyBorder="1"/>
    <xf numFmtId="0" fontId="10" fillId="0" borderId="0" xfId="0" applyFont="1" applyBorder="1"/>
    <xf numFmtId="0" fontId="10" fillId="0" borderId="7" xfId="0" applyFont="1" applyBorder="1"/>
    <xf numFmtId="0" fontId="10" fillId="0" borderId="0" xfId="0" applyFont="1"/>
    <xf numFmtId="0" fontId="10" fillId="0" borderId="0" xfId="0" applyFont="1" applyFill="1" applyBorder="1"/>
    <xf numFmtId="164" fontId="10" fillId="0" borderId="0" xfId="0" applyNumberFormat="1" applyFont="1" applyBorder="1"/>
    <xf numFmtId="164" fontId="10" fillId="0" borderId="7" xfId="0" applyNumberFormat="1" applyFont="1" applyBorder="1"/>
    <xf numFmtId="164" fontId="10" fillId="0" borderId="0" xfId="0" applyNumberFormat="1" applyFont="1"/>
    <xf numFmtId="164" fontId="10" fillId="0" borderId="0" xfId="0" applyNumberFormat="1" applyFont="1" applyFill="1" applyBorder="1"/>
    <xf numFmtId="164" fontId="10" fillId="0" borderId="7" xfId="0" applyNumberFormat="1" applyFont="1" applyFill="1" applyBorder="1"/>
    <xf numFmtId="0" fontId="10" fillId="0" borderId="7" xfId="0" applyFont="1" applyFill="1" applyBorder="1"/>
    <xf numFmtId="0" fontId="9" fillId="3" borderId="6" xfId="0" applyFont="1" applyFill="1" applyBorder="1"/>
    <xf numFmtId="164" fontId="9" fillId="0" borderId="0" xfId="0" applyNumberFormat="1" applyFont="1" applyBorder="1"/>
    <xf numFmtId="164" fontId="9" fillId="0" borderId="0" xfId="0" applyNumberFormat="1" applyFont="1" applyFill="1" applyBorder="1"/>
    <xf numFmtId="164" fontId="9" fillId="0" borderId="7" xfId="0" applyNumberFormat="1" applyFont="1" applyFill="1" applyBorder="1"/>
    <xf numFmtId="0" fontId="9" fillId="2" borderId="6" xfId="0" applyFont="1" applyFill="1" applyBorder="1"/>
    <xf numFmtId="0" fontId="9" fillId="4" borderId="8" xfId="0" applyFont="1" applyFill="1" applyBorder="1"/>
    <xf numFmtId="164" fontId="9" fillId="0" borderId="5" xfId="0" applyNumberFormat="1" applyFont="1" applyBorder="1"/>
    <xf numFmtId="164" fontId="9" fillId="0" borderId="5" xfId="0" applyNumberFormat="1" applyFont="1" applyFill="1" applyBorder="1"/>
    <xf numFmtId="164" fontId="9" fillId="0" borderId="4" xfId="0" applyNumberFormat="1" applyFont="1" applyFill="1" applyBorder="1"/>
    <xf numFmtId="0" fontId="15" fillId="0" borderId="6" xfId="0" applyFont="1" applyBorder="1"/>
    <xf numFmtId="0" fontId="15" fillId="0" borderId="0" xfId="0" applyFont="1"/>
    <xf numFmtId="0" fontId="10" fillId="0" borderId="5" xfId="0" applyFont="1" applyBorder="1" applyAlignment="1">
      <alignment horizontal="left"/>
    </xf>
    <xf numFmtId="0" fontId="6"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13" fillId="0" borderId="5" xfId="0" applyFont="1" applyBorder="1" applyAlignment="1">
      <alignment horizontal="center"/>
    </xf>
    <xf numFmtId="0" fontId="0" fillId="0" borderId="0"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ED152C-974A-4FCD-8FD0-CA5F35378564}">
  <dimension ref="A1:S50"/>
  <sheetViews>
    <sheetView tabSelected="1" zoomScale="76" zoomScaleNormal="76" workbookViewId="0">
      <selection activeCell="A11" sqref="A11:S11"/>
    </sheetView>
  </sheetViews>
  <sheetFormatPr defaultRowHeight="14.4" x14ac:dyDescent="0.55000000000000004"/>
  <cols>
    <col min="1" max="1" width="55.578125" bestFit="1" customWidth="1"/>
    <col min="2" max="2" width="13.578125" bestFit="1" customWidth="1"/>
    <col min="3" max="3" width="14" bestFit="1" customWidth="1"/>
    <col min="4" max="7" width="13.578125" bestFit="1" customWidth="1"/>
    <col min="8" max="8" width="12.83984375" customWidth="1"/>
    <col min="9" max="10" width="13.578125" bestFit="1" customWidth="1"/>
    <col min="11" max="11" width="12.83984375" customWidth="1"/>
    <col min="12" max="18" width="13.578125" bestFit="1" customWidth="1"/>
    <col min="19" max="19" width="18.68359375" customWidth="1"/>
  </cols>
  <sheetData>
    <row r="1" spans="1:19" ht="20.100000000000001" customHeight="1" x14ac:dyDescent="0.55000000000000004">
      <c r="A1" s="38" t="s">
        <v>58</v>
      </c>
      <c r="B1" s="38"/>
      <c r="C1" s="38"/>
      <c r="D1" s="38"/>
      <c r="E1" s="38"/>
      <c r="F1" s="38"/>
      <c r="G1" s="38"/>
      <c r="H1" s="38"/>
      <c r="I1" s="38"/>
      <c r="J1" s="38"/>
      <c r="K1" s="38"/>
      <c r="L1" s="38"/>
      <c r="M1" s="38"/>
      <c r="N1" s="38"/>
      <c r="O1" s="38"/>
      <c r="P1" s="38"/>
      <c r="Q1" s="38"/>
      <c r="R1" s="38"/>
      <c r="S1" s="38"/>
    </row>
    <row r="2" spans="1:19" ht="30" customHeight="1" x14ac:dyDescent="0.55000000000000004">
      <c r="A2" s="39" t="s">
        <v>79</v>
      </c>
      <c r="B2" s="39"/>
      <c r="C2" s="39"/>
      <c r="D2" s="39"/>
      <c r="E2" s="39"/>
      <c r="F2" s="39"/>
      <c r="G2" s="39"/>
      <c r="H2" s="39"/>
      <c r="I2" s="39"/>
      <c r="J2" s="39"/>
      <c r="K2" s="39"/>
      <c r="L2" s="39"/>
      <c r="M2" s="39"/>
      <c r="N2" s="39"/>
      <c r="O2" s="39"/>
      <c r="P2" s="39"/>
      <c r="Q2" s="39"/>
      <c r="R2" s="39"/>
      <c r="S2" s="39"/>
    </row>
    <row r="3" spans="1:19" ht="30" customHeight="1" x14ac:dyDescent="0.55000000000000004">
      <c r="A3" s="39" t="s">
        <v>50</v>
      </c>
      <c r="B3" s="39"/>
      <c r="C3" s="39"/>
      <c r="D3" s="39"/>
      <c r="E3" s="39"/>
      <c r="F3" s="39"/>
      <c r="G3" s="39"/>
      <c r="H3" s="39"/>
      <c r="I3" s="39"/>
      <c r="J3" s="39"/>
      <c r="K3" s="39"/>
      <c r="L3" s="39"/>
      <c r="M3" s="39"/>
      <c r="N3" s="39"/>
      <c r="O3" s="39"/>
      <c r="P3" s="39"/>
      <c r="Q3" s="39"/>
      <c r="R3" s="39"/>
      <c r="S3" s="39"/>
    </row>
    <row r="4" spans="1:19" ht="16.5" customHeight="1" x14ac:dyDescent="0.55000000000000004">
      <c r="A4" s="37" t="s">
        <v>46</v>
      </c>
      <c r="B4" s="37"/>
      <c r="C4" s="37"/>
      <c r="D4" s="37"/>
      <c r="E4" s="37"/>
      <c r="F4" s="37"/>
      <c r="G4" s="37"/>
      <c r="H4" s="37"/>
      <c r="I4" s="37"/>
      <c r="J4" s="37"/>
      <c r="K4" s="37"/>
      <c r="L4" s="37"/>
      <c r="M4" s="37"/>
      <c r="N4" s="37"/>
      <c r="O4" s="37"/>
      <c r="P4" s="37"/>
      <c r="Q4" s="37"/>
      <c r="R4" s="37"/>
      <c r="S4" s="37"/>
    </row>
    <row r="5" spans="1:19" ht="16.5" customHeight="1" x14ac:dyDescent="0.55000000000000004">
      <c r="A5" s="37" t="s">
        <v>47</v>
      </c>
      <c r="B5" s="37"/>
      <c r="C5" s="37"/>
      <c r="D5" s="37"/>
      <c r="E5" s="37"/>
      <c r="F5" s="37"/>
      <c r="G5" s="37"/>
      <c r="H5" s="37"/>
      <c r="I5" s="37"/>
      <c r="J5" s="37"/>
      <c r="K5" s="37"/>
      <c r="L5" s="37"/>
      <c r="M5" s="37"/>
      <c r="N5" s="37"/>
      <c r="O5" s="37"/>
      <c r="P5" s="37"/>
      <c r="Q5" s="37"/>
      <c r="R5" s="37"/>
      <c r="S5" s="37"/>
    </row>
    <row r="6" spans="1:19" ht="16.5" customHeight="1" x14ac:dyDescent="0.55000000000000004">
      <c r="A6" s="37" t="s">
        <v>48</v>
      </c>
      <c r="B6" s="37"/>
      <c r="C6" s="37"/>
      <c r="D6" s="37"/>
      <c r="E6" s="37"/>
      <c r="F6" s="37"/>
      <c r="G6" s="37"/>
      <c r="H6" s="37"/>
      <c r="I6" s="37"/>
      <c r="J6" s="37"/>
      <c r="K6" s="37"/>
      <c r="L6" s="37"/>
      <c r="M6" s="37"/>
      <c r="N6" s="37"/>
      <c r="O6" s="37"/>
      <c r="P6" s="37"/>
      <c r="Q6" s="37"/>
      <c r="R6" s="37"/>
      <c r="S6" s="37"/>
    </row>
    <row r="7" spans="1:19" ht="16.5" customHeight="1" x14ac:dyDescent="0.55000000000000004">
      <c r="A7" s="37" t="s">
        <v>49</v>
      </c>
      <c r="B7" s="37"/>
      <c r="C7" s="37"/>
      <c r="D7" s="37"/>
      <c r="E7" s="37"/>
      <c r="F7" s="37"/>
      <c r="G7" s="37"/>
      <c r="H7" s="37"/>
      <c r="I7" s="37"/>
      <c r="J7" s="37"/>
      <c r="K7" s="37"/>
      <c r="L7" s="37"/>
      <c r="M7" s="37"/>
      <c r="N7" s="37"/>
      <c r="O7" s="37"/>
      <c r="P7" s="37"/>
      <c r="Q7" s="37"/>
      <c r="R7" s="37"/>
      <c r="S7" s="37"/>
    </row>
    <row r="8" spans="1:19" ht="14.65" customHeight="1" x14ac:dyDescent="0.55000000000000004">
      <c r="A8" s="37" t="s">
        <v>80</v>
      </c>
      <c r="B8" s="37"/>
      <c r="C8" s="37"/>
      <c r="D8" s="37"/>
      <c r="E8" s="37"/>
      <c r="F8" s="37"/>
      <c r="G8" s="37"/>
      <c r="H8" s="37"/>
      <c r="I8" s="37"/>
      <c r="J8" s="37"/>
      <c r="K8" s="37"/>
      <c r="L8" s="37"/>
      <c r="M8" s="37"/>
      <c r="N8" s="37"/>
      <c r="O8" s="37"/>
      <c r="P8" s="37"/>
      <c r="Q8" s="37"/>
      <c r="R8" s="37"/>
      <c r="S8" s="37"/>
    </row>
    <row r="9" spans="1:19" ht="14.65" customHeight="1" x14ac:dyDescent="0.55000000000000004">
      <c r="A9" s="3"/>
      <c r="B9" s="3"/>
      <c r="C9" s="3"/>
      <c r="D9" s="3"/>
      <c r="E9" s="3"/>
      <c r="F9" s="3"/>
      <c r="G9" s="3"/>
      <c r="H9" s="3"/>
      <c r="I9" s="3"/>
      <c r="J9" s="3"/>
      <c r="K9" s="3"/>
      <c r="L9" s="3"/>
      <c r="M9" s="3"/>
      <c r="N9" s="3"/>
      <c r="O9" s="3"/>
      <c r="P9" s="3"/>
      <c r="Q9" s="3"/>
      <c r="R9" s="3"/>
      <c r="S9" s="3"/>
    </row>
    <row r="10" spans="1:19" s="17" customFormat="1" ht="12.3" x14ac:dyDescent="0.4"/>
    <row r="11" spans="1:19" s="17" customFormat="1" ht="25" customHeight="1" thickBot="1" x14ac:dyDescent="0.45">
      <c r="A11" s="36" t="s">
        <v>78</v>
      </c>
      <c r="B11" s="36"/>
      <c r="C11" s="36"/>
      <c r="D11" s="36"/>
      <c r="E11" s="36"/>
      <c r="F11" s="36"/>
      <c r="G11" s="36"/>
      <c r="H11" s="36"/>
      <c r="I11" s="36"/>
      <c r="J11" s="36"/>
      <c r="K11" s="36"/>
      <c r="L11" s="36"/>
      <c r="M11" s="36"/>
      <c r="N11" s="36"/>
      <c r="O11" s="36"/>
      <c r="P11" s="36"/>
      <c r="Q11" s="36"/>
      <c r="R11" s="36"/>
      <c r="S11" s="36"/>
    </row>
    <row r="12" spans="1:19" s="17" customFormat="1" ht="20.100000000000001" customHeight="1" thickBot="1" x14ac:dyDescent="0.45">
      <c r="A12" s="8" t="s">
        <v>75</v>
      </c>
      <c r="B12" s="4">
        <v>34</v>
      </c>
      <c r="C12" s="4">
        <v>34</v>
      </c>
      <c r="D12" s="4">
        <v>34</v>
      </c>
      <c r="E12" s="9">
        <v>34</v>
      </c>
      <c r="F12" s="4">
        <v>34</v>
      </c>
      <c r="G12" s="4">
        <v>34</v>
      </c>
      <c r="H12" s="4">
        <v>34</v>
      </c>
      <c r="I12" s="4">
        <v>34</v>
      </c>
      <c r="J12" s="4">
        <v>34</v>
      </c>
      <c r="K12" s="4">
        <v>34</v>
      </c>
      <c r="L12" s="4">
        <v>34</v>
      </c>
      <c r="M12" s="4">
        <v>34</v>
      </c>
      <c r="N12" s="4">
        <v>34</v>
      </c>
      <c r="O12" s="4">
        <v>34</v>
      </c>
      <c r="P12" s="4">
        <v>34</v>
      </c>
      <c r="Q12" s="4">
        <v>54</v>
      </c>
      <c r="R12" s="4">
        <v>44</v>
      </c>
      <c r="S12" s="4">
        <v>54</v>
      </c>
    </row>
    <row r="13" spans="1:19" s="17" customFormat="1" ht="25.5" thickBot="1" x14ac:dyDescent="0.45">
      <c r="A13" s="8" t="s">
        <v>62</v>
      </c>
      <c r="B13" s="5" t="s">
        <v>51</v>
      </c>
      <c r="C13" s="5" t="s">
        <v>21</v>
      </c>
      <c r="D13" s="5" t="s">
        <v>22</v>
      </c>
      <c r="E13" s="5" t="s">
        <v>52</v>
      </c>
      <c r="F13" s="5" t="s">
        <v>53</v>
      </c>
      <c r="G13" s="5" t="s">
        <v>40</v>
      </c>
      <c r="H13" s="5" t="s">
        <v>23</v>
      </c>
      <c r="I13" s="5" t="s">
        <v>54</v>
      </c>
      <c r="J13" s="5" t="s">
        <v>55</v>
      </c>
      <c r="K13" s="5" t="s">
        <v>23</v>
      </c>
      <c r="L13" s="5" t="s">
        <v>52</v>
      </c>
      <c r="M13" s="5" t="s">
        <v>24</v>
      </c>
      <c r="N13" s="5" t="s">
        <v>56</v>
      </c>
      <c r="O13" s="5" t="s">
        <v>41</v>
      </c>
      <c r="P13" s="5" t="s">
        <v>57</v>
      </c>
      <c r="Q13" s="5" t="s">
        <v>40</v>
      </c>
      <c r="R13" s="5" t="s">
        <v>40</v>
      </c>
      <c r="S13" s="5" t="s">
        <v>52</v>
      </c>
    </row>
    <row r="14" spans="1:19" s="17" customFormat="1" ht="20.100000000000001" customHeight="1" thickBot="1" x14ac:dyDescent="0.45">
      <c r="A14" s="8" t="s">
        <v>45</v>
      </c>
      <c r="B14" s="6" t="s">
        <v>25</v>
      </c>
      <c r="C14" s="6" t="s">
        <v>27</v>
      </c>
      <c r="D14" s="6" t="s">
        <v>28</v>
      </c>
      <c r="E14" s="6" t="s">
        <v>29</v>
      </c>
      <c r="F14" s="6" t="s">
        <v>30</v>
      </c>
      <c r="G14" s="6" t="s">
        <v>31</v>
      </c>
      <c r="H14" s="6" t="s">
        <v>32</v>
      </c>
      <c r="I14" s="6" t="s">
        <v>33</v>
      </c>
      <c r="J14" s="6" t="s">
        <v>39</v>
      </c>
      <c r="K14" s="6" t="s">
        <v>32</v>
      </c>
      <c r="L14" s="6" t="s">
        <v>34</v>
      </c>
      <c r="M14" s="6" t="s">
        <v>35</v>
      </c>
      <c r="N14" s="6" t="s">
        <v>36</v>
      </c>
      <c r="O14" s="6" t="s">
        <v>37</v>
      </c>
      <c r="P14" s="6" t="s">
        <v>35</v>
      </c>
      <c r="Q14" s="6" t="s">
        <v>31</v>
      </c>
      <c r="R14" s="6" t="s">
        <v>31</v>
      </c>
      <c r="S14" s="6" t="s">
        <v>29</v>
      </c>
    </row>
    <row r="15" spans="1:19" s="17" customFormat="1" ht="12.3" x14ac:dyDescent="0.4">
      <c r="A15" s="34" t="s">
        <v>69</v>
      </c>
      <c r="B15" s="15"/>
      <c r="C15" s="15"/>
      <c r="D15" s="15"/>
      <c r="E15" s="15"/>
      <c r="F15" s="15"/>
      <c r="G15" s="15"/>
      <c r="H15" s="15"/>
      <c r="I15" s="15"/>
      <c r="J15" s="15"/>
      <c r="K15" s="15"/>
      <c r="L15" s="15"/>
      <c r="M15" s="15"/>
      <c r="N15" s="15"/>
      <c r="O15" s="15"/>
      <c r="P15" s="15"/>
      <c r="Q15" s="15"/>
      <c r="R15" s="15"/>
      <c r="S15" s="16"/>
    </row>
    <row r="16" spans="1:19" s="17" customFormat="1" ht="12.3" x14ac:dyDescent="0.4">
      <c r="A16" s="14" t="s">
        <v>0</v>
      </c>
      <c r="B16" s="19">
        <v>14.400422695906208</v>
      </c>
      <c r="C16" s="19">
        <v>18.212516201821963</v>
      </c>
      <c r="D16" s="19">
        <v>15.089436315801589</v>
      </c>
      <c r="E16" s="19">
        <v>11.638167802084725</v>
      </c>
      <c r="F16" s="19">
        <v>18.885219220820872</v>
      </c>
      <c r="G16" s="19">
        <v>20.356378330660547</v>
      </c>
      <c r="H16" s="19">
        <v>16.691232371688901</v>
      </c>
      <c r="I16" s="19">
        <v>16.442289539369185</v>
      </c>
      <c r="J16" s="19">
        <v>13.009402569841996</v>
      </c>
      <c r="K16" s="19">
        <v>12.599983627157862</v>
      </c>
      <c r="L16" s="19">
        <v>8.5187104805481013</v>
      </c>
      <c r="M16" s="19">
        <v>16.956147180326131</v>
      </c>
      <c r="N16" s="19">
        <v>12.347674778142459</v>
      </c>
      <c r="O16" s="19">
        <v>24.222635612283021</v>
      </c>
      <c r="P16" s="19">
        <v>12.527336675903031</v>
      </c>
      <c r="Q16" s="19">
        <v>22.617986280556501</v>
      </c>
      <c r="R16" s="19">
        <v>18.95335498200275</v>
      </c>
      <c r="S16" s="20">
        <v>7.3773487832549378</v>
      </c>
    </row>
    <row r="17" spans="1:19" s="17" customFormat="1" ht="12.3" x14ac:dyDescent="0.4">
      <c r="A17" s="14" t="s">
        <v>1</v>
      </c>
      <c r="B17" s="19">
        <v>18.327810703880623</v>
      </c>
      <c r="C17" s="19">
        <v>23.676271062368553</v>
      </c>
      <c r="D17" s="19">
        <v>24.6918048804026</v>
      </c>
      <c r="E17" s="19">
        <v>13.820324264975612</v>
      </c>
      <c r="F17" s="19">
        <v>26.439306909149213</v>
      </c>
      <c r="G17" s="19">
        <v>39.694937744788071</v>
      </c>
      <c r="H17" s="19">
        <v>43.653992356724821</v>
      </c>
      <c r="I17" s="19">
        <v>25.735757539882208</v>
      </c>
      <c r="J17" s="19">
        <v>21.953366836608371</v>
      </c>
      <c r="K17" s="19">
        <v>47.879937783199878</v>
      </c>
      <c r="L17" s="19">
        <v>23.232846765131185</v>
      </c>
      <c r="M17" s="19">
        <v>53.694466071032743</v>
      </c>
      <c r="N17" s="19">
        <v>37.992845471207566</v>
      </c>
      <c r="O17" s="19">
        <v>82.356961081762279</v>
      </c>
      <c r="P17" s="19">
        <v>38.476819790273595</v>
      </c>
      <c r="Q17" s="19">
        <v>46.366871875140824</v>
      </c>
      <c r="R17" s="19">
        <v>38.854377713105627</v>
      </c>
      <c r="S17" s="20">
        <v>13.6197208306245</v>
      </c>
    </row>
    <row r="18" spans="1:19" s="17" customFormat="1" ht="12.3" x14ac:dyDescent="0.4">
      <c r="A18" s="17" t="s">
        <v>2</v>
      </c>
      <c r="B18" s="19">
        <v>5.3019738107654675</v>
      </c>
      <c r="C18" s="19">
        <v>8.5598826148563223</v>
      </c>
      <c r="D18" s="19">
        <v>5.0755376698605339</v>
      </c>
      <c r="E18" s="19">
        <v>8.001240363933249</v>
      </c>
      <c r="F18" s="19">
        <v>9.442609610410436</v>
      </c>
      <c r="G18" s="19">
        <v>12.213826998396328</v>
      </c>
      <c r="H18" s="19">
        <v>10.14313351818018</v>
      </c>
      <c r="I18" s="19">
        <v>3.8603636309823304</v>
      </c>
      <c r="J18" s="19">
        <v>5.6916136243058721</v>
      </c>
      <c r="K18" s="19">
        <v>8.9459883752820826</v>
      </c>
      <c r="L18" s="19">
        <v>2.3232846765131185</v>
      </c>
      <c r="M18" s="19">
        <v>9.8910858551902407</v>
      </c>
      <c r="N18" s="19">
        <v>9.4982113678018916</v>
      </c>
      <c r="O18" s="19">
        <v>23.011503831668872</v>
      </c>
      <c r="P18" s="19">
        <v>5.2793775991305631</v>
      </c>
      <c r="Q18" s="19">
        <v>12.439892454306078</v>
      </c>
      <c r="R18" s="19">
        <v>10.424345240101513</v>
      </c>
      <c r="S18" s="20">
        <v>5.4478883322497982</v>
      </c>
    </row>
    <row r="19" spans="1:19" s="17" customFormat="1" ht="12.3" x14ac:dyDescent="0.4">
      <c r="A19" s="17" t="s">
        <v>3</v>
      </c>
      <c r="B19" s="19">
        <v>1.701868136788915</v>
      </c>
      <c r="C19" s="19">
        <v>1.8212516201821964</v>
      </c>
      <c r="D19" s="19">
        <v>1.4403552846901515</v>
      </c>
      <c r="E19" s="19">
        <v>1.9639408166017973</v>
      </c>
      <c r="F19" s="19">
        <v>0</v>
      </c>
      <c r="G19" s="19">
        <v>3.2570205329056878</v>
      </c>
      <c r="H19" s="19">
        <v>4.7505815211729949</v>
      </c>
      <c r="I19" s="19">
        <v>1.1438114462169868</v>
      </c>
      <c r="J19" s="19">
        <v>4.2280558351986484</v>
      </c>
      <c r="K19" s="19">
        <v>5.5439927959494604</v>
      </c>
      <c r="L19" s="19">
        <v>1.1616423382565593</v>
      </c>
      <c r="M19" s="19">
        <v>7.2063625516386054</v>
      </c>
      <c r="N19" s="19">
        <v>9.0233007994117944</v>
      </c>
      <c r="O19" s="19">
        <v>31.489426295967931</v>
      </c>
      <c r="P19" s="19">
        <v>4.8319727178483127</v>
      </c>
      <c r="Q19" s="19">
        <v>2.9403382164723451</v>
      </c>
      <c r="R19" s="19">
        <v>2.8430032473004121</v>
      </c>
      <c r="S19" s="20">
        <v>1.4187209198567186</v>
      </c>
    </row>
    <row r="20" spans="1:19" s="17" customFormat="1" ht="12.3" x14ac:dyDescent="0.4">
      <c r="A20" s="17" t="s">
        <v>4</v>
      </c>
      <c r="B20" s="19">
        <v>161.02290832695124</v>
      </c>
      <c r="C20" s="19">
        <v>227.65645252277454</v>
      </c>
      <c r="D20" s="19">
        <v>148.83671275131564</v>
      </c>
      <c r="E20" s="19">
        <v>136.74847167449553</v>
      </c>
      <c r="F20" s="19">
        <v>220.01280392256317</v>
      </c>
      <c r="G20" s="19">
        <v>227.99143730339813</v>
      </c>
      <c r="H20" s="19">
        <v>286.31883222204806</v>
      </c>
      <c r="I20" s="19">
        <v>173.00148124031921</v>
      </c>
      <c r="J20" s="19">
        <v>171.56149638979136</v>
      </c>
      <c r="K20" s="19">
        <v>317.51958740437817</v>
      </c>
      <c r="L20" s="19">
        <v>168.05092493444891</v>
      </c>
      <c r="M20" s="19">
        <v>319.34077189614214</v>
      </c>
      <c r="N20" s="19">
        <v>506.57127294943416</v>
      </c>
      <c r="O20" s="19">
        <v>598.2990996233907</v>
      </c>
      <c r="P20" s="19">
        <v>223.70244064112558</v>
      </c>
      <c r="Q20" s="19">
        <v>271.41583536667804</v>
      </c>
      <c r="R20" s="19">
        <v>218.91125004213174</v>
      </c>
      <c r="S20" s="20">
        <v>120.30753400384974</v>
      </c>
    </row>
    <row r="21" spans="1:19" s="17" customFormat="1" ht="12.3" x14ac:dyDescent="0.4">
      <c r="A21" s="17" t="s">
        <v>5</v>
      </c>
      <c r="B21" s="19">
        <v>20.946069375863573</v>
      </c>
      <c r="C21" s="19">
        <v>24.586896872459654</v>
      </c>
      <c r="D21" s="19">
        <v>32.236523038303389</v>
      </c>
      <c r="E21" s="19">
        <v>10.183396826824135</v>
      </c>
      <c r="F21" s="19">
        <v>34.937655558518614</v>
      </c>
      <c r="G21" s="19">
        <v>24.427653996792657</v>
      </c>
      <c r="H21" s="19">
        <v>24.394878081699161</v>
      </c>
      <c r="I21" s="19">
        <v>17.872053847140418</v>
      </c>
      <c r="J21" s="19">
        <v>6.4233925188594867</v>
      </c>
      <c r="K21" s="19">
        <v>28.979962342463082</v>
      </c>
      <c r="L21" s="19">
        <v>8.5187104805481013</v>
      </c>
      <c r="M21" s="19">
        <v>49.455429275951218</v>
      </c>
      <c r="N21" s="19">
        <v>42.741951155108509</v>
      </c>
      <c r="O21" s="19">
        <v>101.7350695715887</v>
      </c>
      <c r="P21" s="19">
        <v>22.370244064112558</v>
      </c>
      <c r="Q21" s="19">
        <v>30.534281478751282</v>
      </c>
      <c r="R21" s="19">
        <v>24.639361476603575</v>
      </c>
      <c r="S21" s="20">
        <v>8.5123255191403118</v>
      </c>
    </row>
    <row r="22" spans="1:19" s="17" customFormat="1" ht="12.3" x14ac:dyDescent="0.4">
      <c r="A22" s="17" t="s">
        <v>77</v>
      </c>
      <c r="B22" s="19">
        <v>0</v>
      </c>
      <c r="C22" s="19">
        <v>0</v>
      </c>
      <c r="D22" s="19">
        <v>1.0288252033501082</v>
      </c>
      <c r="E22" s="19">
        <v>0</v>
      </c>
      <c r="F22" s="19">
        <v>1.0386870571451476</v>
      </c>
      <c r="G22" s="19">
        <v>0</v>
      </c>
      <c r="H22" s="19">
        <v>0</v>
      </c>
      <c r="I22" s="19">
        <v>0</v>
      </c>
      <c r="J22" s="19">
        <v>0</v>
      </c>
      <c r="K22" s="19">
        <v>0</v>
      </c>
      <c r="L22" s="19">
        <v>0</v>
      </c>
      <c r="M22" s="19">
        <v>0</v>
      </c>
      <c r="N22" s="19">
        <v>0</v>
      </c>
      <c r="O22" s="19">
        <v>3.8756216979652836</v>
      </c>
      <c r="P22" s="19">
        <v>0</v>
      </c>
      <c r="Q22" s="19">
        <v>0</v>
      </c>
      <c r="R22" s="19">
        <v>2.0848690480203023</v>
      </c>
      <c r="S22" s="20">
        <v>0</v>
      </c>
    </row>
    <row r="23" spans="1:19" s="17" customFormat="1" ht="12.3" x14ac:dyDescent="0.4">
      <c r="A23" s="17" t="s">
        <v>6</v>
      </c>
      <c r="B23" s="19">
        <v>0.72002113479531038</v>
      </c>
      <c r="C23" s="19">
        <v>1.1838135531184275</v>
      </c>
      <c r="D23" s="19">
        <v>0.89164850957009367</v>
      </c>
      <c r="E23" s="19">
        <v>0</v>
      </c>
      <c r="F23" s="19">
        <v>0</v>
      </c>
      <c r="G23" s="19">
        <v>0</v>
      </c>
      <c r="H23" s="19">
        <v>2.4394878081699165</v>
      </c>
      <c r="I23" s="19">
        <v>1.0008350154398635</v>
      </c>
      <c r="J23" s="19">
        <v>0.89439642667663732</v>
      </c>
      <c r="K23" s="19">
        <v>3.4019955793326235</v>
      </c>
      <c r="L23" s="19">
        <v>0</v>
      </c>
      <c r="M23" s="19">
        <v>3.108626983059791</v>
      </c>
      <c r="N23" s="19">
        <v>3.9575880699174544</v>
      </c>
      <c r="O23" s="19">
        <v>3.1489426295967928</v>
      </c>
      <c r="P23" s="19">
        <v>2.4159863589241564</v>
      </c>
      <c r="Q23" s="19">
        <v>0</v>
      </c>
      <c r="R23" s="19">
        <v>0</v>
      </c>
      <c r="S23" s="20">
        <v>0.85123255191403124</v>
      </c>
    </row>
    <row r="24" spans="1:19" s="17" customFormat="1" ht="12.3" x14ac:dyDescent="0.4">
      <c r="A24" s="17" t="s">
        <v>7</v>
      </c>
      <c r="B24" s="19">
        <v>20.291504707867837</v>
      </c>
      <c r="C24" s="19">
        <v>27.318774302732947</v>
      </c>
      <c r="D24" s="19">
        <v>5.761421138760606</v>
      </c>
      <c r="E24" s="19">
        <v>14.547709752605908</v>
      </c>
      <c r="F24" s="19">
        <v>20.77374114290296</v>
      </c>
      <c r="G24" s="19">
        <v>21.374197247193578</v>
      </c>
      <c r="H24" s="19">
        <v>17.975173323357275</v>
      </c>
      <c r="I24" s="19">
        <v>12.867878769941104</v>
      </c>
      <c r="J24" s="19">
        <v>14.635577891072247</v>
      </c>
      <c r="K24" s="19">
        <v>20.159973803452583</v>
      </c>
      <c r="L24" s="19">
        <v>13.939708059078713</v>
      </c>
      <c r="M24" s="19">
        <v>33.912294360652261</v>
      </c>
      <c r="N24" s="19">
        <v>33.243739787306616</v>
      </c>
      <c r="O24" s="19">
        <v>46.023007663337744</v>
      </c>
      <c r="P24" s="19">
        <v>34.897580740015584</v>
      </c>
      <c r="Q24" s="19">
        <v>26.010684222639973</v>
      </c>
      <c r="R24" s="19">
        <v>21.796358229303163</v>
      </c>
      <c r="S24" s="20">
        <v>15.322185934452563</v>
      </c>
    </row>
    <row r="25" spans="1:19" s="17" customFormat="1" ht="12.3" x14ac:dyDescent="0.4">
      <c r="A25" s="17" t="s">
        <v>8</v>
      </c>
      <c r="B25" s="19">
        <v>0</v>
      </c>
      <c r="C25" s="19">
        <v>5.3726922795374792</v>
      </c>
      <c r="D25" s="19">
        <v>3.0178872631603175</v>
      </c>
      <c r="E25" s="19">
        <v>2.1094179141278566</v>
      </c>
      <c r="F25" s="19">
        <v>2.9272089792272347</v>
      </c>
      <c r="G25" s="19">
        <v>5.5980040409316514</v>
      </c>
      <c r="H25" s="19">
        <v>5.6493401873408589</v>
      </c>
      <c r="I25" s="19">
        <v>1.4297643077712334</v>
      </c>
      <c r="J25" s="19">
        <v>2.1953366836608366</v>
      </c>
      <c r="K25" s="19">
        <v>5.9219923047641947</v>
      </c>
      <c r="L25" s="19">
        <v>1.9360705637609323</v>
      </c>
      <c r="M25" s="19">
        <v>5.9346515131141446</v>
      </c>
      <c r="N25" s="19">
        <v>6.4904444346646235</v>
      </c>
      <c r="O25" s="19">
        <v>19.37810848982642</v>
      </c>
      <c r="P25" s="19">
        <v>8.1427688393369717</v>
      </c>
      <c r="Q25" s="19">
        <v>5.5414066387363432</v>
      </c>
      <c r="R25" s="19">
        <v>5.7807732695108376</v>
      </c>
      <c r="S25" s="20">
        <v>2.4969488189478248</v>
      </c>
    </row>
    <row r="26" spans="1:19" s="17" customFormat="1" ht="12.3" x14ac:dyDescent="0.4">
      <c r="A26" s="17" t="s">
        <v>9</v>
      </c>
      <c r="B26" s="19">
        <v>6.5456466799573665</v>
      </c>
      <c r="C26" s="19">
        <v>8.8330703578836509</v>
      </c>
      <c r="D26" s="19">
        <v>10.974135502401154</v>
      </c>
      <c r="E26" s="19">
        <v>27.640648529951225</v>
      </c>
      <c r="F26" s="19">
        <v>9.3481835143063297</v>
      </c>
      <c r="G26" s="19">
        <v>9.8728434903703661</v>
      </c>
      <c r="H26" s="19">
        <v>34.666405695046187</v>
      </c>
      <c r="I26" s="19">
        <v>20.731582462682884</v>
      </c>
      <c r="J26" s="19">
        <v>50.41143495813774</v>
      </c>
      <c r="K26" s="19">
        <v>34.019955793326233</v>
      </c>
      <c r="L26" s="19">
        <v>82.089391903463522</v>
      </c>
      <c r="M26" s="19">
        <v>39.564343420760963</v>
      </c>
      <c r="N26" s="19">
        <v>72.819620486481142</v>
      </c>
      <c r="O26" s="19">
        <v>70.245643275620765</v>
      </c>
      <c r="P26" s="19">
        <v>44.740488128225117</v>
      </c>
      <c r="Q26" s="19">
        <v>15.83259039638955</v>
      </c>
      <c r="R26" s="19">
        <v>12.319680738301788</v>
      </c>
      <c r="S26" s="20">
        <v>31.211860236847812</v>
      </c>
    </row>
    <row r="27" spans="1:19" s="17" customFormat="1" ht="12.3" x14ac:dyDescent="0.4">
      <c r="A27" s="17" t="s">
        <v>10</v>
      </c>
      <c r="B27" s="19">
        <v>6.4801902131577931</v>
      </c>
      <c r="C27" s="19">
        <v>8.7420077768745426</v>
      </c>
      <c r="D27" s="19">
        <v>2.4691804880402599</v>
      </c>
      <c r="E27" s="19">
        <v>2.9095419505211813</v>
      </c>
      <c r="F27" s="19">
        <v>15.108175376656696</v>
      </c>
      <c r="G27" s="19">
        <v>7.5318599823444021</v>
      </c>
      <c r="H27" s="19">
        <v>10.785103994014367</v>
      </c>
      <c r="I27" s="19">
        <v>16.442289539369185</v>
      </c>
      <c r="J27" s="19">
        <v>6.0981574546134354</v>
      </c>
      <c r="K27" s="19">
        <v>8.6939887027389258</v>
      </c>
      <c r="L27" s="19">
        <v>2.7879416118157425</v>
      </c>
      <c r="M27" s="19">
        <v>8.7606760431685</v>
      </c>
      <c r="N27" s="19">
        <v>6.4904444346646235</v>
      </c>
      <c r="O27" s="19">
        <v>6.0556589030707553</v>
      </c>
      <c r="P27" s="19">
        <v>8.0532878630805218</v>
      </c>
      <c r="Q27" s="19">
        <v>8.3686549238059058</v>
      </c>
      <c r="R27" s="19">
        <v>7.5813419928011001</v>
      </c>
      <c r="S27" s="20">
        <v>3.0076883500962435</v>
      </c>
    </row>
    <row r="28" spans="1:19" s="17" customFormat="1" ht="12.3" x14ac:dyDescent="0.4">
      <c r="A28" s="17" t="s">
        <v>11</v>
      </c>
      <c r="B28" s="19">
        <v>0</v>
      </c>
      <c r="C28" s="19">
        <v>0</v>
      </c>
      <c r="D28" s="19">
        <v>0</v>
      </c>
      <c r="E28" s="19">
        <v>0</v>
      </c>
      <c r="F28" s="19">
        <v>0</v>
      </c>
      <c r="G28" s="19">
        <v>2.4427653996792658</v>
      </c>
      <c r="H28" s="19">
        <v>0</v>
      </c>
      <c r="I28" s="19">
        <v>0</v>
      </c>
      <c r="J28" s="19">
        <v>0</v>
      </c>
      <c r="K28" s="19">
        <v>0</v>
      </c>
      <c r="L28" s="19">
        <v>0</v>
      </c>
      <c r="M28" s="19">
        <v>0</v>
      </c>
      <c r="N28" s="19">
        <v>0</v>
      </c>
      <c r="O28" s="19">
        <v>0</v>
      </c>
      <c r="P28" s="19">
        <v>0</v>
      </c>
      <c r="Q28" s="19">
        <v>2.1487086966528679</v>
      </c>
      <c r="R28" s="19">
        <v>1.9901022731102884</v>
      </c>
      <c r="S28" s="20">
        <v>0</v>
      </c>
    </row>
    <row r="29" spans="1:19" s="17" customFormat="1" ht="12.3" x14ac:dyDescent="0.4">
      <c r="A29" s="17" t="s">
        <v>12</v>
      </c>
      <c r="B29" s="19">
        <v>2.68371513878252</v>
      </c>
      <c r="C29" s="19">
        <v>4.0978161454099427</v>
      </c>
      <c r="D29" s="19">
        <v>4.5954192416304833</v>
      </c>
      <c r="E29" s="19">
        <v>5.3826526084641859</v>
      </c>
      <c r="F29" s="19">
        <v>4.1547482285805906</v>
      </c>
      <c r="G29" s="19">
        <v>2.8498929662924772</v>
      </c>
      <c r="H29" s="19">
        <v>5.9061283776745341</v>
      </c>
      <c r="I29" s="19">
        <v>4.4322693540908231</v>
      </c>
      <c r="J29" s="19">
        <v>8.9439642667663737</v>
      </c>
      <c r="K29" s="19">
        <v>4.9139936145915675</v>
      </c>
      <c r="L29" s="19">
        <v>14.714136284583086</v>
      </c>
      <c r="M29" s="19">
        <v>1.6956147180326129</v>
      </c>
      <c r="N29" s="19">
        <v>6.8070514802580213</v>
      </c>
      <c r="O29" s="19">
        <v>8.9623751765447182</v>
      </c>
      <c r="P29" s="19">
        <v>6.5321112667208672</v>
      </c>
      <c r="Q29" s="19">
        <v>4.2974173933057358</v>
      </c>
      <c r="R29" s="19">
        <v>3.1273035720304532</v>
      </c>
      <c r="S29" s="20">
        <v>5.2208929850727239</v>
      </c>
    </row>
    <row r="30" spans="1:19" s="17" customFormat="1" ht="12.3" x14ac:dyDescent="0.4">
      <c r="A30" s="17" t="s">
        <v>13</v>
      </c>
      <c r="B30" s="19">
        <v>4.4510397423710097</v>
      </c>
      <c r="C30" s="19">
        <v>6.8296935756832369</v>
      </c>
      <c r="D30" s="19">
        <v>1.9204737129202025</v>
      </c>
      <c r="E30" s="19">
        <v>1.6002480727866497</v>
      </c>
      <c r="F30" s="19">
        <v>19.829480181861914</v>
      </c>
      <c r="G30" s="19">
        <v>18.320740497594496</v>
      </c>
      <c r="H30" s="19">
        <v>12.197439040849581</v>
      </c>
      <c r="I30" s="19">
        <v>12.867878769941104</v>
      </c>
      <c r="J30" s="19">
        <v>8.1308766061512472</v>
      </c>
      <c r="K30" s="19">
        <v>15.119980352589435</v>
      </c>
      <c r="L30" s="19">
        <v>1.2390851608069966</v>
      </c>
      <c r="M30" s="19">
        <v>12.293206705736443</v>
      </c>
      <c r="N30" s="19">
        <v>10.131425458988684</v>
      </c>
      <c r="O30" s="19">
        <v>4.6023007663337738</v>
      </c>
      <c r="P30" s="19">
        <v>4.0266439315402609</v>
      </c>
      <c r="Q30" s="19">
        <v>15.83259039638955</v>
      </c>
      <c r="R30" s="19">
        <v>17.058019483802475</v>
      </c>
      <c r="S30" s="20">
        <v>1.4754697566509873</v>
      </c>
    </row>
    <row r="31" spans="1:19" s="17" customFormat="1" ht="12.3" x14ac:dyDescent="0.4">
      <c r="A31" s="17" t="s">
        <v>76</v>
      </c>
      <c r="B31" s="19">
        <v>0</v>
      </c>
      <c r="C31" s="19">
        <v>0</v>
      </c>
      <c r="D31" s="19">
        <v>0</v>
      </c>
      <c r="E31" s="19">
        <v>0</v>
      </c>
      <c r="F31" s="19">
        <v>0</v>
      </c>
      <c r="G31" s="19">
        <v>1.1196008081863302</v>
      </c>
      <c r="H31" s="19">
        <v>0</v>
      </c>
      <c r="I31" s="19">
        <v>0</v>
      </c>
      <c r="J31" s="19">
        <v>0</v>
      </c>
      <c r="K31" s="19">
        <v>5.5439927959494604</v>
      </c>
      <c r="L31" s="19">
        <v>0</v>
      </c>
      <c r="M31" s="19">
        <v>0</v>
      </c>
      <c r="N31" s="19">
        <v>0</v>
      </c>
      <c r="O31" s="19">
        <v>0</v>
      </c>
      <c r="P31" s="19">
        <v>0</v>
      </c>
      <c r="Q31" s="19">
        <v>0</v>
      </c>
      <c r="R31" s="19">
        <v>1.2319680738301786</v>
      </c>
      <c r="S31" s="20">
        <v>0</v>
      </c>
    </row>
    <row r="32" spans="1:19" s="17" customFormat="1" ht="12.3" x14ac:dyDescent="0.4">
      <c r="A32" s="17" t="s">
        <v>14</v>
      </c>
      <c r="B32" s="19">
        <v>175.42333102285744</v>
      </c>
      <c r="C32" s="19">
        <v>257.70710425578079</v>
      </c>
      <c r="D32" s="19">
        <v>171.47086722501803</v>
      </c>
      <c r="E32" s="21">
        <v>272.76955786136074</v>
      </c>
      <c r="F32" s="19">
        <v>256.83898140316387</v>
      </c>
      <c r="G32" s="19">
        <v>277.86456421351653</v>
      </c>
      <c r="H32" s="19">
        <v>327.40494267543619</v>
      </c>
      <c r="I32" s="19">
        <v>129.39366985329664</v>
      </c>
      <c r="J32" s="19">
        <v>252.87026245130377</v>
      </c>
      <c r="K32" s="19">
        <v>262.07965944488359</v>
      </c>
      <c r="L32" s="19">
        <v>213.74219023920693</v>
      </c>
      <c r="M32" s="19">
        <v>353.25306625679434</v>
      </c>
      <c r="N32" s="19">
        <v>341.93560924086808</v>
      </c>
      <c r="O32" s="19">
        <v>552.2760919600529</v>
      </c>
      <c r="P32" s="19">
        <v>236.22977731702861</v>
      </c>
      <c r="Q32" s="19">
        <v>296.29562027529016</v>
      </c>
      <c r="R32" s="19">
        <v>247.34128251513587</v>
      </c>
      <c r="S32" s="20">
        <v>177.05637079811848</v>
      </c>
    </row>
    <row r="33" spans="1:19" s="17" customFormat="1" ht="12.3" x14ac:dyDescent="0.4">
      <c r="A33" s="17" t="s">
        <v>15</v>
      </c>
      <c r="B33" s="19">
        <v>0</v>
      </c>
      <c r="C33" s="19">
        <v>1.2748761341275374</v>
      </c>
      <c r="D33" s="19">
        <v>1.23459024402013</v>
      </c>
      <c r="E33" s="19">
        <v>0</v>
      </c>
      <c r="F33" s="19">
        <v>1.5108175376656696</v>
      </c>
      <c r="G33" s="19">
        <v>0</v>
      </c>
      <c r="H33" s="19">
        <v>4.878975616339833</v>
      </c>
      <c r="I33" s="19">
        <v>0.71488215388561671</v>
      </c>
      <c r="J33" s="19">
        <v>0</v>
      </c>
      <c r="K33" s="19">
        <v>3.5279954156042024</v>
      </c>
      <c r="L33" s="19">
        <v>0.85187104805481029</v>
      </c>
      <c r="M33" s="19">
        <v>0</v>
      </c>
      <c r="N33" s="19">
        <v>0</v>
      </c>
      <c r="O33" s="19">
        <v>0</v>
      </c>
      <c r="P33" s="19">
        <v>0</v>
      </c>
      <c r="Q33" s="19">
        <v>0</v>
      </c>
      <c r="R33" s="19">
        <v>0</v>
      </c>
      <c r="S33" s="20">
        <v>0</v>
      </c>
    </row>
    <row r="34" spans="1:19" s="17" customFormat="1" ht="12.3" x14ac:dyDescent="0.4">
      <c r="A34" s="17" t="s">
        <v>38</v>
      </c>
      <c r="B34" s="19">
        <v>1.9636940039872102</v>
      </c>
      <c r="C34" s="19">
        <v>3.4603780783461731</v>
      </c>
      <c r="D34" s="19">
        <v>1.7832970191401873</v>
      </c>
      <c r="E34" s="19">
        <v>1.6002480727866497</v>
      </c>
      <c r="F34" s="19">
        <v>0</v>
      </c>
      <c r="G34" s="19">
        <v>2.3409835080259631</v>
      </c>
      <c r="H34" s="19">
        <v>34.666405695046187</v>
      </c>
      <c r="I34" s="19">
        <v>11.438114462169867</v>
      </c>
      <c r="J34" s="19">
        <v>1.5448665551687371</v>
      </c>
      <c r="K34" s="19">
        <v>35.279954156042017</v>
      </c>
      <c r="L34" s="19">
        <v>1.4714136284583084</v>
      </c>
      <c r="M34" s="19">
        <v>2.6847233035516376</v>
      </c>
      <c r="N34" s="19">
        <v>56.989268206811339</v>
      </c>
      <c r="O34" s="19">
        <v>62.978852591935862</v>
      </c>
      <c r="P34" s="19">
        <v>0</v>
      </c>
      <c r="Q34" s="19">
        <v>2.1487086966528679</v>
      </c>
      <c r="R34" s="19">
        <v>2.2744025978403295</v>
      </c>
      <c r="S34" s="20">
        <v>0.85123255191403124</v>
      </c>
    </row>
    <row r="35" spans="1:19" s="17" customFormat="1" ht="12.3" x14ac:dyDescent="0.4">
      <c r="A35" s="17" t="s">
        <v>16</v>
      </c>
      <c r="B35" s="19">
        <v>1.5709552031897678</v>
      </c>
      <c r="C35" s="19">
        <v>3.0050651733006237</v>
      </c>
      <c r="D35" s="19">
        <v>1.7832970191401873</v>
      </c>
      <c r="E35" s="19">
        <v>1.1638167802084725</v>
      </c>
      <c r="F35" s="19">
        <v>2.8327828831231305</v>
      </c>
      <c r="G35" s="19">
        <v>1.2213826998396329</v>
      </c>
      <c r="H35" s="19">
        <v>3.4666405695046181</v>
      </c>
      <c r="I35" s="19">
        <v>1.2152996616055485</v>
      </c>
      <c r="J35" s="19">
        <v>1.0570139587996621</v>
      </c>
      <c r="K35" s="19">
        <v>2.5199967254315729</v>
      </c>
      <c r="L35" s="19">
        <v>1.3939708059078713</v>
      </c>
      <c r="M35" s="19">
        <v>1.9782171710380487</v>
      </c>
      <c r="N35" s="19">
        <v>3.9575880699174544</v>
      </c>
      <c r="O35" s="19">
        <v>6.0556589030707553</v>
      </c>
      <c r="P35" s="19">
        <v>1.7001385488725544</v>
      </c>
      <c r="Q35" s="19">
        <v>1.1308993140278252</v>
      </c>
      <c r="R35" s="19">
        <v>1.1372012989201647</v>
      </c>
      <c r="S35" s="20">
        <v>1.3619720830624495</v>
      </c>
    </row>
    <row r="36" spans="1:19" s="17" customFormat="1" ht="12.3" x14ac:dyDescent="0.4">
      <c r="A36" s="17" t="s">
        <v>17</v>
      </c>
      <c r="B36" s="19">
        <v>63.492772795586447</v>
      </c>
      <c r="C36" s="19">
        <v>72.85006480728785</v>
      </c>
      <c r="D36" s="19">
        <v>60.357745263206354</v>
      </c>
      <c r="E36" s="19">
        <v>48.734827671229787</v>
      </c>
      <c r="F36" s="19">
        <v>92.537574182022269</v>
      </c>
      <c r="G36" s="19">
        <v>117.04917540129817</v>
      </c>
      <c r="H36" s="19">
        <v>101.4313351818018</v>
      </c>
      <c r="I36" s="19">
        <v>74.347744004104143</v>
      </c>
      <c r="J36" s="19">
        <v>60.981574546134354</v>
      </c>
      <c r="K36" s="19">
        <v>91.979880478252397</v>
      </c>
      <c r="L36" s="19">
        <v>48.788978206775496</v>
      </c>
      <c r="M36" s="19">
        <v>90.432784961739358</v>
      </c>
      <c r="N36" s="19">
        <v>33.243739787306616</v>
      </c>
      <c r="O36" s="19">
        <v>174.40297640843781</v>
      </c>
      <c r="P36" s="19">
        <v>59.057444329257152</v>
      </c>
      <c r="Q36" s="19">
        <v>132.31521974125553</v>
      </c>
      <c r="R36" s="19">
        <v>107.08645564831552</v>
      </c>
      <c r="S36" s="20">
        <v>36.319255548332002</v>
      </c>
    </row>
    <row r="37" spans="1:19" s="17" customFormat="1" ht="12.3" x14ac:dyDescent="0.4">
      <c r="A37" s="17" t="s">
        <v>18</v>
      </c>
      <c r="B37" s="19">
        <v>1.6364116699893416</v>
      </c>
      <c r="C37" s="19">
        <v>1.6391264581639766</v>
      </c>
      <c r="D37" s="19">
        <v>1.9204737129202025</v>
      </c>
      <c r="E37" s="19">
        <v>1.8184637190757384</v>
      </c>
      <c r="F37" s="19">
        <v>2.1718002103943999</v>
      </c>
      <c r="G37" s="19">
        <v>3.4605843162122936</v>
      </c>
      <c r="H37" s="19">
        <v>3.33824647433778</v>
      </c>
      <c r="I37" s="19">
        <v>1.7872053847140417</v>
      </c>
      <c r="J37" s="19">
        <v>1.3822490230457123</v>
      </c>
      <c r="K37" s="19">
        <v>4.5359941057768305</v>
      </c>
      <c r="L37" s="19">
        <v>1.7811849186600577</v>
      </c>
      <c r="M37" s="19">
        <v>5.0868441540978386</v>
      </c>
      <c r="N37" s="19">
        <v>4.9074092066976434</v>
      </c>
      <c r="O37" s="19">
        <v>8.2356961081762297</v>
      </c>
      <c r="P37" s="19">
        <v>2.0580624538983554</v>
      </c>
      <c r="Q37" s="19">
        <v>2.035618765250085</v>
      </c>
      <c r="R37" s="19">
        <v>2.3691693727503438</v>
      </c>
      <c r="S37" s="20">
        <v>1.4754697566509873</v>
      </c>
    </row>
    <row r="38" spans="1:19" s="17" customFormat="1" ht="12.3" x14ac:dyDescent="0.4">
      <c r="A38" s="17" t="s">
        <v>19</v>
      </c>
      <c r="B38" s="19">
        <v>118.47620490722835</v>
      </c>
      <c r="C38" s="19">
        <v>142.05762637421131</v>
      </c>
      <c r="D38" s="19">
        <v>139.23434418671465</v>
      </c>
      <c r="E38" s="19">
        <v>116.38167802084726</v>
      </c>
      <c r="F38" s="19">
        <v>140.69488319511547</v>
      </c>
      <c r="G38" s="19">
        <v>144.53028614768991</v>
      </c>
      <c r="H38" s="19">
        <v>246.51666272032841</v>
      </c>
      <c r="I38" s="19">
        <v>148.69548800820829</v>
      </c>
      <c r="J38" s="19">
        <v>137.41181464395606</v>
      </c>
      <c r="K38" s="19">
        <v>259.55966271945204</v>
      </c>
      <c r="L38" s="19">
        <v>123.90851608069967</v>
      </c>
      <c r="M38" s="19">
        <v>312.27571057100624</v>
      </c>
      <c r="N38" s="19">
        <v>296.02758762982558</v>
      </c>
      <c r="O38" s="19">
        <v>428.74065033740942</v>
      </c>
      <c r="P38" s="19">
        <v>124.37855699646583</v>
      </c>
      <c r="Q38" s="19">
        <v>162.84950122000686</v>
      </c>
      <c r="R38" s="19">
        <v>134.56882037221948</v>
      </c>
      <c r="S38" s="20">
        <v>86.825720295231179</v>
      </c>
    </row>
    <row r="39" spans="1:19" s="17" customFormat="1" ht="12.3" x14ac:dyDescent="0.4">
      <c r="A39" s="17" t="s">
        <v>20</v>
      </c>
      <c r="B39" s="19">
        <v>0</v>
      </c>
      <c r="C39" s="19">
        <v>0</v>
      </c>
      <c r="D39" s="19">
        <v>0</v>
      </c>
      <c r="E39" s="19">
        <v>0</v>
      </c>
      <c r="F39" s="19">
        <v>0</v>
      </c>
      <c r="G39" s="19">
        <v>0</v>
      </c>
      <c r="H39" s="19">
        <v>0</v>
      </c>
      <c r="I39" s="19">
        <v>0</v>
      </c>
      <c r="J39" s="19">
        <v>0</v>
      </c>
      <c r="K39" s="19">
        <v>0</v>
      </c>
      <c r="L39" s="19">
        <v>0</v>
      </c>
      <c r="M39" s="19">
        <v>0</v>
      </c>
      <c r="N39" s="19">
        <v>0</v>
      </c>
      <c r="O39" s="19">
        <v>0</v>
      </c>
      <c r="P39" s="19">
        <v>0</v>
      </c>
      <c r="Q39" s="19">
        <v>0</v>
      </c>
      <c r="R39" s="19">
        <v>0</v>
      </c>
      <c r="S39" s="20">
        <v>0.85123255191403124</v>
      </c>
    </row>
    <row r="40" spans="1:19" s="17" customFormat="1" ht="12.3" x14ac:dyDescent="0.4">
      <c r="A40" s="14"/>
      <c r="B40" s="19"/>
      <c r="C40" s="19"/>
      <c r="D40" s="19"/>
      <c r="E40" s="19"/>
      <c r="F40" s="19"/>
      <c r="G40" s="19"/>
      <c r="H40" s="19"/>
      <c r="I40" s="19"/>
      <c r="J40" s="19"/>
      <c r="K40" s="19"/>
      <c r="L40" s="19"/>
      <c r="M40" s="19"/>
      <c r="N40" s="19"/>
      <c r="O40" s="19"/>
      <c r="P40" s="19"/>
      <c r="Q40" s="19"/>
      <c r="R40" s="19"/>
      <c r="S40" s="20"/>
    </row>
    <row r="41" spans="1:19" s="17" customFormat="1" ht="12.3" x14ac:dyDescent="0.4">
      <c r="A41" s="14" t="s">
        <v>64</v>
      </c>
      <c r="B41" s="19">
        <v>218.03549090937992</v>
      </c>
      <c r="C41" s="19">
        <v>304.14902057042673</v>
      </c>
      <c r="D41" s="19">
        <v>199.72926614370101</v>
      </c>
      <c r="E41" s="22">
        <v>179.88243109097201</v>
      </c>
      <c r="F41" s="19">
        <v>290.45467161622503</v>
      </c>
      <c r="G41" s="19">
        <v>313.89535385878565</v>
      </c>
      <c r="H41" s="19">
        <v>380.17491578900643</v>
      </c>
      <c r="I41" s="19">
        <v>232.12223536665971</v>
      </c>
      <c r="J41" s="19">
        <v>227.33930990798891</v>
      </c>
      <c r="K41" s="19">
        <v>413.1534631345063</v>
      </c>
      <c r="L41" s="19">
        <v>217.14967443142612</v>
      </c>
      <c r="M41" s="19">
        <v>436.19688621388963</v>
      </c>
      <c r="N41" s="19">
        <v>607.09400992533745</v>
      </c>
      <c r="O41" s="19">
        <v>791.59573180940913</v>
      </c>
      <c r="P41" s="19">
        <v>318.55227547296278</v>
      </c>
      <c r="Q41" s="19">
        <v>370.48261527551551</v>
      </c>
      <c r="R41" s="19">
        <v>302.49554551276384</v>
      </c>
      <c r="S41" s="23">
        <v>161.10994765892895</v>
      </c>
    </row>
    <row r="42" spans="1:19" s="17" customFormat="1" ht="12.3" x14ac:dyDescent="0.4">
      <c r="A42" s="14" t="s">
        <v>65</v>
      </c>
      <c r="B42" s="19">
        <v>96.286462662172852</v>
      </c>
      <c r="C42" s="19">
        <v>120.20260693202496</v>
      </c>
      <c r="D42" s="19">
        <v>111.66182873693174</v>
      </c>
      <c r="E42" s="22">
        <v>96.669531306066247</v>
      </c>
      <c r="F42" s="19">
        <v>149.19323184448484</v>
      </c>
      <c r="G42" s="19">
        <v>169.16150392778914</v>
      </c>
      <c r="H42" s="19">
        <v>176.28509266406817</v>
      </c>
      <c r="I42" s="19">
        <v>118.24150825268099</v>
      </c>
      <c r="J42" s="19">
        <v>125.70335233109827</v>
      </c>
      <c r="K42" s="19">
        <v>169.84777929408801</v>
      </c>
      <c r="L42" s="19">
        <v>143.65643583106117</v>
      </c>
      <c r="M42" s="19">
        <v>195.27829502675593</v>
      </c>
      <c r="N42" s="19">
        <v>164.79396723136279</v>
      </c>
      <c r="O42" s="19">
        <v>388.77330157714249</v>
      </c>
      <c r="P42" s="19">
        <v>139.59032296006234</v>
      </c>
      <c r="Q42" s="19">
        <v>196.66339070943877</v>
      </c>
      <c r="R42" s="19">
        <v>160.25061637283324</v>
      </c>
      <c r="S42" s="23">
        <v>83.988278455517758</v>
      </c>
    </row>
    <row r="43" spans="1:19" s="17" customFormat="1" ht="12.3" x14ac:dyDescent="0.4">
      <c r="A43" s="14" t="s">
        <v>66</v>
      </c>
      <c r="B43" s="19">
        <v>300.18335674284486</v>
      </c>
      <c r="C43" s="19">
        <v>408.96205131191215</v>
      </c>
      <c r="D43" s="19">
        <v>319.00440138542365</v>
      </c>
      <c r="E43" s="22">
        <v>397.9526002825346</v>
      </c>
      <c r="F43" s="19">
        <v>403.86041303725432</v>
      </c>
      <c r="G43" s="19">
        <v>431.04631115173709</v>
      </c>
      <c r="H43" s="19">
        <v>617.83238594282307</v>
      </c>
      <c r="I43" s="19">
        <v>295.74674706247964</v>
      </c>
      <c r="J43" s="19">
        <v>402.15315694024065</v>
      </c>
      <c r="K43" s="19">
        <v>566.36926404074597</v>
      </c>
      <c r="L43" s="19">
        <v>355.61744115160803</v>
      </c>
      <c r="M43" s="19">
        <v>674.99595900348277</v>
      </c>
      <c r="N43" s="19">
        <v>706.66692576446064</v>
      </c>
      <c r="O43" s="19">
        <v>1061.1936661741195</v>
      </c>
      <c r="P43" s="19">
        <v>369.19850803411362</v>
      </c>
      <c r="Q43" s="19">
        <v>467.62686635050568</v>
      </c>
      <c r="R43" s="19">
        <v>389.68097842997645</v>
      </c>
      <c r="S43" s="23">
        <v>271.42968638698738</v>
      </c>
    </row>
    <row r="44" spans="1:19" s="17" customFormat="1" ht="12.3" x14ac:dyDescent="0.4">
      <c r="A44" s="14" t="s">
        <v>67</v>
      </c>
      <c r="B44" s="19">
        <v>10.931229955528803</v>
      </c>
      <c r="C44" s="19">
        <v>15.571701352557779</v>
      </c>
      <c r="D44" s="19">
        <v>4.3896542009604627</v>
      </c>
      <c r="E44" s="22">
        <v>4.509790023307831</v>
      </c>
      <c r="F44" s="19">
        <v>34.937655558518614</v>
      </c>
      <c r="G44" s="19">
        <v>25.852600479938893</v>
      </c>
      <c r="H44" s="19">
        <v>22.982543034863948</v>
      </c>
      <c r="I44" s="19">
        <v>29.310168309310285</v>
      </c>
      <c r="J44" s="19">
        <v>14.229034060764684</v>
      </c>
      <c r="K44" s="19">
        <v>23.813969055328364</v>
      </c>
      <c r="L44" s="19">
        <v>4.0270267726227384</v>
      </c>
      <c r="M44" s="19">
        <v>21.053882748904943</v>
      </c>
      <c r="N44" s="19">
        <v>16.621869893653308</v>
      </c>
      <c r="O44" s="19">
        <v>10.657959669404532</v>
      </c>
      <c r="P44" s="19">
        <v>12.079931794620784</v>
      </c>
      <c r="Q44" s="19">
        <v>24.201245320195451</v>
      </c>
      <c r="R44" s="19">
        <v>24.639361476603575</v>
      </c>
      <c r="S44" s="23">
        <v>4.483158106747231</v>
      </c>
    </row>
    <row r="45" spans="1:19" s="17" customFormat="1" ht="12.3" x14ac:dyDescent="0.4">
      <c r="A45" s="14" t="s">
        <v>68</v>
      </c>
      <c r="B45" s="19">
        <v>311.11458669837367</v>
      </c>
      <c r="C45" s="19">
        <v>424.53375266446989</v>
      </c>
      <c r="D45" s="19">
        <v>324.42288078973417</v>
      </c>
      <c r="E45" s="22">
        <v>402.4623903058424</v>
      </c>
      <c r="F45" s="19">
        <v>439.8367556529181</v>
      </c>
      <c r="G45" s="19">
        <v>460.46127783954159</v>
      </c>
      <c r="H45" s="19">
        <v>640.81492897768703</v>
      </c>
      <c r="I45" s="19">
        <v>325.05691537178996</v>
      </c>
      <c r="J45" s="19">
        <v>416.38219100100537</v>
      </c>
      <c r="K45" s="19">
        <v>595.72722589202374</v>
      </c>
      <c r="L45" s="19">
        <v>359.64446792423075</v>
      </c>
      <c r="M45" s="19">
        <v>696.04984175238769</v>
      </c>
      <c r="N45" s="19">
        <v>723.28879565811383</v>
      </c>
      <c r="O45" s="19">
        <v>1075.7272475414889</v>
      </c>
      <c r="P45" s="19">
        <v>381.27843982873446</v>
      </c>
      <c r="Q45" s="19">
        <v>493.97682036735404</v>
      </c>
      <c r="R45" s="19">
        <v>419.62727930154085</v>
      </c>
      <c r="S45" s="23">
        <v>275.91284449373461</v>
      </c>
    </row>
    <row r="46" spans="1:19" s="17" customFormat="1" ht="12.3" x14ac:dyDescent="0.4">
      <c r="A46" s="14"/>
      <c r="B46" s="15"/>
      <c r="C46" s="15"/>
      <c r="D46" s="15"/>
      <c r="E46" s="18"/>
      <c r="F46" s="15"/>
      <c r="G46" s="15"/>
      <c r="H46" s="15"/>
      <c r="I46" s="15"/>
      <c r="J46" s="15"/>
      <c r="K46" s="15"/>
      <c r="L46" s="15"/>
      <c r="M46" s="15"/>
      <c r="N46" s="15"/>
      <c r="O46" s="15"/>
      <c r="P46" s="15"/>
      <c r="Q46" s="15"/>
      <c r="R46" s="15"/>
      <c r="S46" s="24"/>
    </row>
    <row r="47" spans="1:19" s="17" customFormat="1" ht="12.3" x14ac:dyDescent="0.4">
      <c r="A47" s="14"/>
      <c r="B47" s="15"/>
      <c r="C47" s="15"/>
      <c r="D47" s="15"/>
      <c r="E47" s="18"/>
      <c r="F47" s="15"/>
      <c r="G47" s="15"/>
      <c r="H47" s="15"/>
      <c r="I47" s="15"/>
      <c r="J47" s="15"/>
      <c r="K47" s="15"/>
      <c r="L47" s="15"/>
      <c r="M47" s="15"/>
      <c r="N47" s="15"/>
      <c r="O47" s="15"/>
      <c r="P47" s="15"/>
      <c r="Q47" s="15"/>
      <c r="R47" s="15"/>
      <c r="S47" s="24"/>
    </row>
    <row r="48" spans="1:19" s="17" customFormat="1" ht="20.100000000000001" customHeight="1" x14ac:dyDescent="0.4">
      <c r="A48" s="25" t="s">
        <v>59</v>
      </c>
      <c r="B48" s="26">
        <v>34.861329147043428</v>
      </c>
      <c r="C48" s="26">
        <v>35.829221197167996</v>
      </c>
      <c r="D48" s="26">
        <v>31.413160733549073</v>
      </c>
      <c r="E48" s="27">
        <v>26.491697911087307</v>
      </c>
      <c r="F48" s="27">
        <v>33.025552931071509</v>
      </c>
      <c r="G48" s="26">
        <v>33.26860841423948</v>
      </c>
      <c r="H48" s="26">
        <v>31.753351206434317</v>
      </c>
      <c r="I48" s="27">
        <v>34.367061812023699</v>
      </c>
      <c r="J48" s="26">
        <v>29.546655394695136</v>
      </c>
      <c r="K48" s="26">
        <v>35.050774986638167</v>
      </c>
      <c r="L48" s="26">
        <v>30.140814790927667</v>
      </c>
      <c r="M48" s="26">
        <v>32.857903139968073</v>
      </c>
      <c r="N48" s="26">
        <v>40.603493912122822</v>
      </c>
      <c r="O48" s="26">
        <v>35.086965857848405</v>
      </c>
      <c r="P48" s="26">
        <v>37.949045943929214</v>
      </c>
      <c r="Q48" s="26">
        <v>34.914206543749337</v>
      </c>
      <c r="R48" s="26">
        <v>34.282032005155187</v>
      </c>
      <c r="S48" s="28">
        <v>30.922557455614857</v>
      </c>
    </row>
    <row r="49" spans="1:19" s="17" customFormat="1" ht="20.100000000000001" customHeight="1" x14ac:dyDescent="0.4">
      <c r="A49" s="29" t="s">
        <v>60</v>
      </c>
      <c r="B49" s="26">
        <v>15.395081109366823</v>
      </c>
      <c r="C49" s="26">
        <v>14.160051491096334</v>
      </c>
      <c r="D49" s="26">
        <v>17.562028047464938</v>
      </c>
      <c r="E49" s="27">
        <v>14.23674343867167</v>
      </c>
      <c r="F49" s="27">
        <v>16.963710543268203</v>
      </c>
      <c r="G49" s="26">
        <v>17.928802588996763</v>
      </c>
      <c r="H49" s="26">
        <v>14.723860589812334</v>
      </c>
      <c r="I49" s="27">
        <v>17.506350550381029</v>
      </c>
      <c r="J49" s="26">
        <v>16.337313748282785</v>
      </c>
      <c r="K49" s="26">
        <v>14.409406734366648</v>
      </c>
      <c r="L49" s="26">
        <v>19.939804364183598</v>
      </c>
      <c r="M49" s="26">
        <v>14.709952102182012</v>
      </c>
      <c r="N49" s="26">
        <v>11.021704605611435</v>
      </c>
      <c r="O49" s="26">
        <v>17.232123684775612</v>
      </c>
      <c r="P49" s="26">
        <v>16.629357211384715</v>
      </c>
      <c r="Q49" s="26">
        <v>18.533518064584886</v>
      </c>
      <c r="R49" s="26">
        <v>18.161314574159597</v>
      </c>
      <c r="S49" s="28">
        <v>16.120248338960902</v>
      </c>
    </row>
    <row r="50" spans="1:19" s="17" customFormat="1" ht="20.100000000000001" customHeight="1" thickBot="1" x14ac:dyDescent="0.45">
      <c r="A50" s="30" t="s">
        <v>61</v>
      </c>
      <c r="B50" s="31">
        <v>49.743589743589752</v>
      </c>
      <c r="C50" s="31">
        <v>50.010727311735678</v>
      </c>
      <c r="D50" s="31">
        <v>51.024811218985967</v>
      </c>
      <c r="E50" s="32">
        <v>59.271558650241033</v>
      </c>
      <c r="F50" s="32">
        <v>50.010736525660306</v>
      </c>
      <c r="G50" s="31">
        <v>48.802588996763753</v>
      </c>
      <c r="H50" s="31">
        <v>53.522788203753358</v>
      </c>
      <c r="I50" s="32">
        <v>48.126587637595257</v>
      </c>
      <c r="J50" s="31">
        <v>54.116030857022082</v>
      </c>
      <c r="K50" s="31">
        <v>50.539818278995199</v>
      </c>
      <c r="L50" s="31">
        <v>49.919380844888757</v>
      </c>
      <c r="M50" s="31">
        <v>52.432144757849933</v>
      </c>
      <c r="N50" s="31">
        <v>48.374801482265752</v>
      </c>
      <c r="O50" s="31">
        <v>47.680910457375994</v>
      </c>
      <c r="P50" s="31">
        <v>45.421596844686071</v>
      </c>
      <c r="Q50" s="31">
        <v>46.552275391665781</v>
      </c>
      <c r="R50" s="31">
        <v>47.556653420685208</v>
      </c>
      <c r="S50" s="33">
        <v>52.957194205424251</v>
      </c>
    </row>
  </sheetData>
  <mergeCells count="9">
    <mergeCell ref="A11:S11"/>
    <mergeCell ref="A6:S6"/>
    <mergeCell ref="A8:S8"/>
    <mergeCell ref="A7:S7"/>
    <mergeCell ref="A1:S1"/>
    <mergeCell ref="A2:S2"/>
    <mergeCell ref="A3:S3"/>
    <mergeCell ref="A4:S4"/>
    <mergeCell ref="A5:S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13EBC-75B2-49C1-A55F-882ECAD09C84}">
  <dimension ref="A1:I26"/>
  <sheetViews>
    <sheetView topLeftCell="A10" workbookViewId="0">
      <selection activeCell="E19" sqref="E19"/>
    </sheetView>
  </sheetViews>
  <sheetFormatPr defaultRowHeight="14.4" x14ac:dyDescent="0.55000000000000004"/>
  <cols>
    <col min="1" max="1" width="12.578125" customWidth="1"/>
    <col min="2" max="2" width="31.83984375" customWidth="1"/>
    <col min="4" max="4" width="23.83984375" customWidth="1"/>
    <col min="5" max="5" width="22.41796875" customWidth="1"/>
    <col min="6" max="6" width="21.68359375" customWidth="1"/>
    <col min="7" max="7" width="19.83984375" customWidth="1"/>
  </cols>
  <sheetData>
    <row r="1" spans="1:9" ht="23.1" thickBot="1" x14ac:dyDescent="0.6">
      <c r="A1" s="12" t="s">
        <v>63</v>
      </c>
      <c r="B1" s="12" t="s">
        <v>62</v>
      </c>
      <c r="C1" s="12" t="s">
        <v>45</v>
      </c>
      <c r="D1" s="12" t="s">
        <v>70</v>
      </c>
      <c r="E1" s="12" t="s">
        <v>71</v>
      </c>
      <c r="F1" s="12" t="s">
        <v>72</v>
      </c>
      <c r="G1" s="13" t="s">
        <v>73</v>
      </c>
    </row>
    <row r="2" spans="1:9" ht="14.7" thickBot="1" x14ac:dyDescent="0.6">
      <c r="A2" s="6">
        <v>34</v>
      </c>
      <c r="B2" s="5" t="s">
        <v>44</v>
      </c>
      <c r="C2" s="6" t="s">
        <v>25</v>
      </c>
      <c r="D2" s="6">
        <v>126</v>
      </c>
      <c r="E2" s="6" t="s">
        <v>26</v>
      </c>
      <c r="F2" s="6" t="s">
        <v>26</v>
      </c>
      <c r="G2" s="10">
        <f>SUM(D2:F2)</f>
        <v>126</v>
      </c>
    </row>
    <row r="3" spans="1:9" ht="14.7" thickBot="1" x14ac:dyDescent="0.6">
      <c r="A3" s="6">
        <v>34</v>
      </c>
      <c r="B3" s="5" t="s">
        <v>21</v>
      </c>
      <c r="C3" s="6" t="s">
        <v>27</v>
      </c>
      <c r="D3" s="6">
        <v>82</v>
      </c>
      <c r="E3" s="6" t="s">
        <v>26</v>
      </c>
      <c r="F3" s="6" t="s">
        <v>26</v>
      </c>
      <c r="G3" s="10">
        <f t="shared" ref="G3:G16" si="0">SUM(D3:F3)</f>
        <v>82</v>
      </c>
      <c r="I3" s="2"/>
    </row>
    <row r="4" spans="1:9" ht="14.7" thickBot="1" x14ac:dyDescent="0.6">
      <c r="A4" s="6">
        <v>34</v>
      </c>
      <c r="B4" s="5" t="s">
        <v>22</v>
      </c>
      <c r="C4" s="6" t="s">
        <v>28</v>
      </c>
      <c r="D4" s="6">
        <v>111.7</v>
      </c>
      <c r="E4" s="6" t="s">
        <v>26</v>
      </c>
      <c r="F4" s="6" t="s">
        <v>26</v>
      </c>
      <c r="G4" s="10">
        <f t="shared" si="0"/>
        <v>111.7</v>
      </c>
    </row>
    <row r="5" spans="1:9" ht="14.7" thickBot="1" x14ac:dyDescent="0.6">
      <c r="A5" s="6">
        <v>34</v>
      </c>
      <c r="B5" s="5" t="s">
        <v>52</v>
      </c>
      <c r="C5" s="6" t="s">
        <v>29</v>
      </c>
      <c r="D5" s="6">
        <v>35.4</v>
      </c>
      <c r="E5" s="6">
        <v>29.9</v>
      </c>
      <c r="F5" s="6" t="s">
        <v>26</v>
      </c>
      <c r="G5" s="10">
        <f t="shared" si="0"/>
        <v>65.3</v>
      </c>
    </row>
    <row r="6" spans="1:9" ht="14.7" thickBot="1" x14ac:dyDescent="0.6">
      <c r="A6" s="6">
        <v>34</v>
      </c>
      <c r="B6" s="5" t="s">
        <v>43</v>
      </c>
      <c r="C6" s="6" t="s">
        <v>30</v>
      </c>
      <c r="D6" s="6">
        <v>92.8</v>
      </c>
      <c r="E6" s="6" t="s">
        <v>26</v>
      </c>
      <c r="F6" s="6" t="s">
        <v>26</v>
      </c>
      <c r="G6" s="10">
        <f t="shared" si="0"/>
        <v>92.8</v>
      </c>
    </row>
    <row r="7" spans="1:9" ht="14.7" thickBot="1" x14ac:dyDescent="0.6">
      <c r="A7" s="6">
        <v>34</v>
      </c>
      <c r="B7" s="5" t="s">
        <v>40</v>
      </c>
      <c r="C7" s="6" t="s">
        <v>31</v>
      </c>
      <c r="D7" s="6">
        <v>63.4</v>
      </c>
      <c r="E7" s="6" t="s">
        <v>26</v>
      </c>
      <c r="F7" s="6" t="s">
        <v>26</v>
      </c>
      <c r="G7" s="10">
        <f t="shared" si="0"/>
        <v>63.4</v>
      </c>
    </row>
    <row r="8" spans="1:9" ht="14.7" thickBot="1" x14ac:dyDescent="0.6">
      <c r="A8" s="6">
        <v>34</v>
      </c>
      <c r="B8" s="5" t="s">
        <v>23</v>
      </c>
      <c r="C8" s="6" t="s">
        <v>32</v>
      </c>
      <c r="D8" s="6">
        <v>62.1</v>
      </c>
      <c r="E8" s="6" t="s">
        <v>26</v>
      </c>
      <c r="F8" s="6" t="s">
        <v>26</v>
      </c>
      <c r="G8" s="10">
        <f t="shared" si="0"/>
        <v>62.1</v>
      </c>
    </row>
    <row r="9" spans="1:9" ht="14.7" thickBot="1" x14ac:dyDescent="0.6">
      <c r="A9" s="6">
        <v>34</v>
      </c>
      <c r="B9" s="5" t="s">
        <v>43</v>
      </c>
      <c r="C9" s="6" t="s">
        <v>33</v>
      </c>
      <c r="D9" s="6">
        <v>45.7</v>
      </c>
      <c r="E9" s="6">
        <v>44.7</v>
      </c>
      <c r="F9" s="6" t="s">
        <v>26</v>
      </c>
      <c r="G9" s="10">
        <f t="shared" si="0"/>
        <v>90.4</v>
      </c>
    </row>
    <row r="10" spans="1:9" ht="14.7" thickBot="1" x14ac:dyDescent="0.6">
      <c r="A10" s="6">
        <v>34</v>
      </c>
      <c r="B10" s="5" t="s">
        <v>42</v>
      </c>
      <c r="C10" s="6" t="s">
        <v>39</v>
      </c>
      <c r="D10" s="6">
        <v>71.8</v>
      </c>
      <c r="E10" s="6">
        <v>43.6</v>
      </c>
      <c r="F10" s="6" t="s">
        <v>26</v>
      </c>
      <c r="G10" s="10">
        <f t="shared" si="0"/>
        <v>115.4</v>
      </c>
    </row>
    <row r="11" spans="1:9" ht="14.7" thickBot="1" x14ac:dyDescent="0.6">
      <c r="A11" s="6">
        <v>34</v>
      </c>
      <c r="B11" s="5" t="s">
        <v>23</v>
      </c>
      <c r="C11" s="6" t="s">
        <v>32</v>
      </c>
      <c r="D11" s="6">
        <v>26.1</v>
      </c>
      <c r="E11" s="6">
        <v>35.799999999999997</v>
      </c>
      <c r="F11" s="6" t="s">
        <v>26</v>
      </c>
      <c r="G11" s="10">
        <f t="shared" si="0"/>
        <v>61.9</v>
      </c>
    </row>
    <row r="12" spans="1:9" ht="14.7" thickBot="1" x14ac:dyDescent="0.6">
      <c r="A12" s="6">
        <v>34</v>
      </c>
      <c r="B12" s="5" t="s">
        <v>52</v>
      </c>
      <c r="C12" s="6" t="s">
        <v>34</v>
      </c>
      <c r="D12" s="6">
        <v>29.2</v>
      </c>
      <c r="E12" s="6">
        <v>43.2</v>
      </c>
      <c r="F12" s="6" t="s">
        <v>26</v>
      </c>
      <c r="G12" s="10">
        <f t="shared" si="0"/>
        <v>72.400000000000006</v>
      </c>
    </row>
    <row r="13" spans="1:9" ht="14.7" thickBot="1" x14ac:dyDescent="0.6">
      <c r="A13" s="6">
        <v>34</v>
      </c>
      <c r="B13" s="5" t="s">
        <v>24</v>
      </c>
      <c r="C13" s="6" t="s">
        <v>35</v>
      </c>
      <c r="D13" s="6">
        <v>32.6</v>
      </c>
      <c r="E13" s="6">
        <v>41.4</v>
      </c>
      <c r="F13" s="6" t="s">
        <v>26</v>
      </c>
      <c r="G13" s="10">
        <f t="shared" si="0"/>
        <v>74</v>
      </c>
    </row>
    <row r="14" spans="1:9" ht="14.7" thickBot="1" x14ac:dyDescent="0.6">
      <c r="A14" s="6">
        <v>34</v>
      </c>
      <c r="B14" s="5" t="s">
        <v>56</v>
      </c>
      <c r="C14" s="6" t="s">
        <v>36</v>
      </c>
      <c r="D14" s="6">
        <v>38</v>
      </c>
      <c r="E14" s="6">
        <v>20.7</v>
      </c>
      <c r="F14" s="6" t="s">
        <v>26</v>
      </c>
      <c r="G14" s="10">
        <f t="shared" si="0"/>
        <v>58.7</v>
      </c>
    </row>
    <row r="15" spans="1:9" ht="14.7" thickBot="1" x14ac:dyDescent="0.6">
      <c r="A15" s="6">
        <v>34</v>
      </c>
      <c r="B15" s="5" t="s">
        <v>41</v>
      </c>
      <c r="C15" s="6" t="s">
        <v>37</v>
      </c>
      <c r="D15" s="6">
        <v>27.3</v>
      </c>
      <c r="E15" s="6">
        <v>11.8</v>
      </c>
      <c r="F15" s="6">
        <v>3.8</v>
      </c>
      <c r="G15" s="10">
        <f t="shared" si="0"/>
        <v>42.9</v>
      </c>
    </row>
    <row r="16" spans="1:9" ht="14.7" thickBot="1" x14ac:dyDescent="0.6">
      <c r="A16" s="6">
        <v>34</v>
      </c>
      <c r="B16" s="5" t="s">
        <v>57</v>
      </c>
      <c r="C16" s="6" t="s">
        <v>35</v>
      </c>
      <c r="D16" s="6">
        <v>104.6</v>
      </c>
      <c r="E16" s="6" t="s">
        <v>26</v>
      </c>
      <c r="F16" s="6" t="s">
        <v>26</v>
      </c>
      <c r="G16" s="11">
        <f t="shared" si="0"/>
        <v>104.6</v>
      </c>
    </row>
    <row r="18" spans="1:7" ht="14.7" thickBot="1" x14ac:dyDescent="0.6">
      <c r="A18" s="40"/>
      <c r="B18" s="40"/>
      <c r="C18" s="40"/>
      <c r="D18" s="40"/>
      <c r="E18" s="40"/>
      <c r="F18" s="40"/>
      <c r="G18" s="7"/>
    </row>
    <row r="19" spans="1:7" ht="23.1" thickBot="1" x14ac:dyDescent="0.6">
      <c r="A19" s="12" t="s">
        <v>63</v>
      </c>
      <c r="B19" s="12" t="s">
        <v>62</v>
      </c>
      <c r="C19" s="12" t="s">
        <v>45</v>
      </c>
      <c r="D19" s="12" t="s">
        <v>70</v>
      </c>
      <c r="E19" s="12" t="s">
        <v>71</v>
      </c>
      <c r="F19" s="12" t="s">
        <v>72</v>
      </c>
      <c r="G19" s="13" t="s">
        <v>73</v>
      </c>
    </row>
    <row r="20" spans="1:7" ht="14.7" thickBot="1" x14ac:dyDescent="0.6">
      <c r="A20" s="6">
        <v>54</v>
      </c>
      <c r="B20" s="5" t="s">
        <v>40</v>
      </c>
      <c r="C20" s="6" t="s">
        <v>31</v>
      </c>
      <c r="D20" s="6">
        <v>33.799999999999997</v>
      </c>
      <c r="E20" s="6">
        <v>67.3</v>
      </c>
      <c r="F20" s="6" t="s">
        <v>26</v>
      </c>
      <c r="G20" s="10">
        <f>SUM(D20:F20)</f>
        <v>101.1</v>
      </c>
    </row>
    <row r="21" spans="1:7" ht="14.7" thickBot="1" x14ac:dyDescent="0.6">
      <c r="A21" s="6">
        <v>44</v>
      </c>
      <c r="B21" s="5" t="s">
        <v>40</v>
      </c>
      <c r="C21" s="6" t="s">
        <v>31</v>
      </c>
      <c r="D21" s="6">
        <v>38.4</v>
      </c>
      <c r="E21" s="6">
        <v>64.5</v>
      </c>
      <c r="F21" s="6" t="s">
        <v>26</v>
      </c>
      <c r="G21" s="10">
        <f>SUM(D21:F21)</f>
        <v>102.9</v>
      </c>
    </row>
    <row r="22" spans="1:7" ht="14.7" thickBot="1" x14ac:dyDescent="0.6">
      <c r="A22" s="6">
        <v>54</v>
      </c>
      <c r="B22" s="5" t="s">
        <v>52</v>
      </c>
      <c r="C22" s="6" t="s">
        <v>29</v>
      </c>
      <c r="D22" s="6">
        <v>25.4</v>
      </c>
      <c r="E22" s="6">
        <v>40.799999999999997</v>
      </c>
      <c r="F22" s="6" t="s">
        <v>26</v>
      </c>
      <c r="G22" s="10">
        <f>SUM(D22:F22)</f>
        <v>66.199999999999989</v>
      </c>
    </row>
    <row r="23" spans="1:7" x14ac:dyDescent="0.55000000000000004">
      <c r="A23" s="1"/>
    </row>
    <row r="25" spans="1:7" x14ac:dyDescent="0.55000000000000004">
      <c r="A25" s="41" t="s">
        <v>74</v>
      </c>
      <c r="B25" s="41"/>
      <c r="C25" s="41"/>
      <c r="D25" s="41"/>
    </row>
    <row r="26" spans="1:7" x14ac:dyDescent="0.55000000000000004">
      <c r="B26" s="35"/>
    </row>
  </sheetData>
  <mergeCells count="2">
    <mergeCell ref="A18:F18"/>
    <mergeCell ref="A25:D2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Fame</vt:lpstr>
      <vt:lpstr>Masses of culture isolates </vt:lpstr>
      <vt:lpstr>Fame!_Hlk8211257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 Miller</dc:creator>
  <cp:lastModifiedBy>Joseph Kanyi Kihika</cp:lastModifiedBy>
  <dcterms:created xsi:type="dcterms:W3CDTF">2022-01-31T23:57:13Z</dcterms:created>
  <dcterms:modified xsi:type="dcterms:W3CDTF">2022-07-06T22:08:50Z</dcterms:modified>
</cp:coreProperties>
</file>